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" uniqueCount="155">
  <si>
    <t>Studies</t>
  </si>
  <si>
    <t>Sample Size</t>
  </si>
  <si>
    <t>Duration of intervention</t>
  </si>
  <si>
    <t>NIHSS  At admission</t>
  </si>
  <si>
    <t>NIHSS 7d</t>
  </si>
  <si>
    <t>NIHSS 10d</t>
  </si>
  <si>
    <t>NIHSS 14d</t>
  </si>
  <si>
    <t>NIHSS 1m</t>
  </si>
  <si>
    <t>NIHSS 3m</t>
  </si>
  <si>
    <t>NIHSS 6m</t>
  </si>
  <si>
    <t>NIHSS 12m</t>
  </si>
  <si>
    <t>hs-CRP At admission</t>
  </si>
  <si>
    <t>hs-CRP 7d</t>
  </si>
  <si>
    <t>hs-CRP 14d</t>
  </si>
  <si>
    <t>BI At admission</t>
  </si>
  <si>
    <t>BI 7d</t>
  </si>
  <si>
    <t>BI 14d</t>
  </si>
  <si>
    <t>BI 30d</t>
  </si>
  <si>
    <t>BI 90d</t>
  </si>
  <si>
    <t>BI 6m</t>
  </si>
  <si>
    <t>mRS At admission</t>
  </si>
  <si>
    <t>mRS 7d</t>
  </si>
  <si>
    <t>mRS 30d</t>
  </si>
  <si>
    <t>mRS 90d</t>
  </si>
  <si>
    <t>mRS 6m</t>
  </si>
  <si>
    <t>CRP At admission</t>
  </si>
  <si>
    <t>CRP 7d</t>
  </si>
  <si>
    <t>CRP 14d</t>
  </si>
  <si>
    <t>CRP 28d</t>
  </si>
  <si>
    <t>CRP 6m</t>
  </si>
  <si>
    <r>
      <rPr>
        <sz val="8"/>
        <color rgb="FF000000"/>
        <rFont val="E-BZ"/>
        <charset val="134"/>
      </rPr>
      <t>TNF-</t>
    </r>
    <r>
      <rPr>
        <sz val="8"/>
        <color rgb="FF000000"/>
        <rFont val="宋体"/>
        <charset val="134"/>
      </rPr>
      <t>α</t>
    </r>
    <r>
      <rPr>
        <sz val="8"/>
        <color rgb="FF000000"/>
        <rFont val="E-BZ"/>
        <charset val="134"/>
      </rPr>
      <t>At admission</t>
    </r>
  </si>
  <si>
    <r>
      <rPr>
        <sz val="8"/>
        <color rgb="FF000000"/>
        <rFont val="E-BZ"/>
        <charset val="134"/>
      </rPr>
      <t>TNF-</t>
    </r>
    <r>
      <rPr>
        <sz val="8"/>
        <color rgb="FF000000"/>
        <rFont val="宋体"/>
        <charset val="134"/>
      </rPr>
      <t>α</t>
    </r>
    <r>
      <rPr>
        <sz val="8"/>
        <color rgb="FF000000"/>
        <rFont val="E-BZ"/>
        <charset val="134"/>
      </rPr>
      <t>14d</t>
    </r>
  </si>
  <si>
    <r>
      <rPr>
        <sz val="8"/>
        <color rgb="FF000000"/>
        <rFont val="E-BZ"/>
        <charset val="134"/>
      </rPr>
      <t>TNF-</t>
    </r>
    <r>
      <rPr>
        <sz val="8"/>
        <color rgb="FF000000"/>
        <rFont val="宋体"/>
        <charset val="134"/>
      </rPr>
      <t>α</t>
    </r>
    <r>
      <rPr>
        <sz val="8"/>
        <color rgb="FF000000"/>
        <rFont val="E-BZ"/>
        <charset val="134"/>
      </rPr>
      <t>28d</t>
    </r>
  </si>
  <si>
    <t>IL-6 At admission</t>
  </si>
  <si>
    <t>IL-6 7d</t>
  </si>
  <si>
    <t>IL-6 14d</t>
  </si>
  <si>
    <t>IL-6 28d</t>
  </si>
  <si>
    <t>IL-8 At admission</t>
  </si>
  <si>
    <t>IL-8 28d</t>
  </si>
  <si>
    <t>D-D At admission</t>
  </si>
  <si>
    <t>D-D 7d</t>
  </si>
  <si>
    <t>NSE At admission</t>
  </si>
  <si>
    <t>NSE 7d</t>
  </si>
  <si>
    <t>NSE 14d</t>
  </si>
  <si>
    <t>FIB At admission</t>
  </si>
  <si>
    <t>FIB 7d</t>
  </si>
  <si>
    <t>cys-c At admission</t>
  </si>
  <si>
    <t>cys-c 14d</t>
  </si>
  <si>
    <t>Glu At admission</t>
  </si>
  <si>
    <t>Glu 14d</t>
  </si>
  <si>
    <t>BDNF At admission</t>
  </si>
  <si>
    <t>BDNF 14d</t>
  </si>
  <si>
    <t>14-day group</t>
  </si>
  <si>
    <t>Chen 2016</t>
  </si>
  <si>
    <t>RIPostC</t>
  </si>
  <si>
    <t>14 d</t>
  </si>
  <si>
    <t>Control</t>
  </si>
  <si>
    <t>Yao 2022</t>
  </si>
  <si>
    <t>Li 2020</t>
  </si>
  <si>
    <t>14d</t>
  </si>
  <si>
    <t>Li 2021</t>
  </si>
  <si>
    <t>Dai 2022</t>
  </si>
  <si>
    <t>1.11±0.09</t>
  </si>
  <si>
    <t>0.82±0.09</t>
  </si>
  <si>
    <t>1.09±0.07</t>
  </si>
  <si>
    <t>1.07±0.08</t>
  </si>
  <si>
    <t>Wu 2022</t>
  </si>
  <si>
    <t>ng/L</t>
  </si>
  <si>
    <t>The data is redundant and will not be included in the calculation.</t>
  </si>
  <si>
    <t>Wang 2022</t>
  </si>
  <si>
    <t>16.18±2.79</t>
  </si>
  <si>
    <t>13.20±2.69</t>
  </si>
  <si>
    <t>15.84±2.86</t>
  </si>
  <si>
    <t>14.43±2.71</t>
  </si>
  <si>
    <t>Qu 2022</t>
  </si>
  <si>
    <t>Sun 2022</t>
  </si>
  <si>
    <t>Guo 2023</t>
  </si>
  <si>
    <t>Zhao 2023</t>
  </si>
  <si>
    <t xml:space="preserve"> pg</t>
  </si>
  <si>
    <t>82.5±12.6 ng</t>
  </si>
  <si>
    <t>32.6±10.8</t>
  </si>
  <si>
    <t>53.2±13.3</t>
  </si>
  <si>
    <t>83.2±12.8</t>
  </si>
  <si>
    <t>42.2±10.6</t>
  </si>
  <si>
    <t>Peng 2014</t>
  </si>
  <si>
    <t>Meng 2016</t>
  </si>
  <si>
    <t>Tian 2020</t>
  </si>
  <si>
    <t>Wang 2012</t>
  </si>
  <si>
    <t>7-day group</t>
  </si>
  <si>
    <t>Fan 2017</t>
  </si>
  <si>
    <t>7d</t>
  </si>
  <si>
    <t>Kuang 2019</t>
  </si>
  <si>
    <t>Fang 2020</t>
  </si>
  <si>
    <t>mg/L</t>
  </si>
  <si>
    <t>11.07±1.23</t>
  </si>
  <si>
    <t>8.47±3.05</t>
  </si>
  <si>
    <t>10.93±0.95</t>
  </si>
  <si>
    <t>10.02±1.81</t>
  </si>
  <si>
    <t>Mai 2020</t>
  </si>
  <si>
    <t>Lww 2020</t>
  </si>
  <si>
    <t>Chen 2020</t>
  </si>
  <si>
    <t>4.99±2.32（ng/ml</t>
  </si>
  <si>
    <t>4.53±2.03</t>
  </si>
  <si>
    <t>g/L</t>
  </si>
  <si>
    <t>5.11±2.16</t>
  </si>
  <si>
    <t>10.13±3.63</t>
  </si>
  <si>
    <t>Zhou 2021</t>
  </si>
  <si>
    <t>Shi 2017</t>
  </si>
  <si>
    <t>( n = 30)</t>
  </si>
  <si>
    <t>Zhao 2021</t>
  </si>
  <si>
    <t>1.04±0.33</t>
  </si>
  <si>
    <t>0.68±0.29</t>
  </si>
  <si>
    <t>1.06±0.39</t>
  </si>
  <si>
    <t>0.82±0.37</t>
  </si>
  <si>
    <t>3-month group</t>
  </si>
  <si>
    <t>Huang 2016</t>
  </si>
  <si>
    <t>3m</t>
  </si>
  <si>
    <t>Zhang 2020</t>
  </si>
  <si>
    <t>3-day group</t>
  </si>
  <si>
    <t>3d</t>
  </si>
  <si>
    <t>Wu 2019</t>
  </si>
  <si>
    <t>Zhang 2015</t>
  </si>
  <si>
    <t xml:space="preserve"> mg</t>
  </si>
  <si>
    <t>n=150</t>
  </si>
  <si>
    <t>4.79±1.89</t>
  </si>
  <si>
    <t>n=136</t>
  </si>
  <si>
    <t>8.02±2.45</t>
  </si>
  <si>
    <t>10-day group</t>
  </si>
  <si>
    <t>Wu 2021</t>
  </si>
  <si>
    <t>10d</t>
  </si>
  <si>
    <t>Liu 2021</t>
  </si>
  <si>
    <t>10-14d</t>
  </si>
  <si>
    <t>Chen 2021</t>
  </si>
  <si>
    <t>6-month group</t>
  </si>
  <si>
    <t>Liu 2016</t>
  </si>
  <si>
    <t>6m</t>
  </si>
  <si>
    <t>NR</t>
  </si>
  <si>
    <t>Jiang 2016</t>
  </si>
  <si>
    <t>（mmol/L）</t>
  </si>
  <si>
    <t>5.64±2.76</t>
  </si>
  <si>
    <t>8.95±3.48</t>
  </si>
  <si>
    <t>( ng /L)</t>
  </si>
  <si>
    <t>Zhou 2018</t>
  </si>
  <si>
    <t>（pg/L）</t>
  </si>
  <si>
    <t xml:space="preserve"> ng /L</t>
  </si>
  <si>
    <t>57.65±14.95( ng /L)</t>
  </si>
  <si>
    <t>25.99±11.94</t>
  </si>
  <si>
    <t>57.09±17.09</t>
  </si>
  <si>
    <t>38.84±13.23</t>
  </si>
  <si>
    <t>Liu 2020</t>
  </si>
  <si>
    <t>Lin 2020</t>
  </si>
  <si>
    <t>ng/l</t>
  </si>
  <si>
    <t>Feng 2022</t>
  </si>
  <si>
    <t>pg</t>
  </si>
  <si>
    <t>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4">
    <font>
      <sz val="11"/>
      <color theme="1"/>
      <name val="宋体"/>
      <charset val="134"/>
      <scheme val="minor"/>
    </font>
    <font>
      <sz val="10.5"/>
      <color rgb="FF000000"/>
      <name val="Times New Roman"/>
      <charset val="134"/>
    </font>
    <font>
      <sz val="8"/>
      <color rgb="FF000000"/>
      <name val="E-BZ"/>
      <charset val="134"/>
    </font>
    <font>
      <sz val="10.5"/>
      <color rgb="FF231F20"/>
      <name val="方正书宋_GBK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color rgb="FF000000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5" tint="-0.25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1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2" borderId="4" applyNumberFormat="0" applyAlignment="0" applyProtection="0">
      <alignment vertical="center"/>
    </xf>
    <xf numFmtId="0" fontId="13" fillId="13" borderId="5" applyNumberFormat="0" applyAlignment="0" applyProtection="0">
      <alignment vertical="center"/>
    </xf>
    <xf numFmtId="0" fontId="14" fillId="13" borderId="4" applyNumberFormat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NumberFormat="1" applyFill="1" applyAlignment="1">
      <alignment vertical="center"/>
    </xf>
    <xf numFmtId="0" fontId="0" fillId="2" borderId="0" xfId="0" applyNumberFormat="1" applyFill="1">
      <alignment vertical="center"/>
    </xf>
    <xf numFmtId="0" fontId="0" fillId="2" borderId="0" xfId="0" applyNumberFormat="1" applyFill="1" applyAlignment="1">
      <alignment vertical="center"/>
    </xf>
    <xf numFmtId="0" fontId="0" fillId="3" borderId="0" xfId="0" applyNumberFormat="1" applyFill="1" applyAlignment="1">
      <alignment vertical="center"/>
    </xf>
    <xf numFmtId="0" fontId="0" fillId="4" borderId="0" xfId="0" applyNumberFormat="1" applyFill="1">
      <alignment vertical="center"/>
    </xf>
    <xf numFmtId="0" fontId="0" fillId="5" borderId="0" xfId="0" applyNumberFormat="1" applyFill="1">
      <alignment vertical="center"/>
    </xf>
    <xf numFmtId="0" fontId="0" fillId="6" borderId="0" xfId="0" applyNumberFormat="1" applyFill="1" applyAlignment="1">
      <alignment vertical="center"/>
    </xf>
    <xf numFmtId="0" fontId="0" fillId="7" borderId="0" xfId="0" applyNumberFormat="1" applyFill="1">
      <alignment vertical="center"/>
    </xf>
    <xf numFmtId="0" fontId="0" fillId="4" borderId="0" xfId="0" applyNumberFormat="1" applyFill="1" applyAlignment="1">
      <alignment vertical="center"/>
    </xf>
    <xf numFmtId="0" fontId="0" fillId="8" borderId="0" xfId="0" applyNumberFormat="1" applyFill="1">
      <alignment vertical="center"/>
    </xf>
    <xf numFmtId="0" fontId="0" fillId="9" borderId="0" xfId="0" applyNumberFormat="1" applyFill="1" applyAlignment="1">
      <alignment vertical="center"/>
    </xf>
    <xf numFmtId="0" fontId="0" fillId="10" borderId="0" xfId="0" applyNumberFormat="1" applyFill="1" applyAlignment="1">
      <alignment vertical="center"/>
    </xf>
    <xf numFmtId="0" fontId="0" fillId="3" borderId="0" xfId="0" applyNumberFormat="1" applyFill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7" fontId="0" fillId="3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3" borderId="0" xfId="0" applyNumberFormat="1" applyFont="1" applyFill="1" applyAlignment="1">
      <alignment vertical="center"/>
    </xf>
    <xf numFmtId="177" fontId="0" fillId="4" borderId="0" xfId="0" applyNumberFormat="1" applyFill="1">
      <alignment vertical="center"/>
    </xf>
    <xf numFmtId="0" fontId="2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3" fillId="3" borderId="0" xfId="0" applyNumberFormat="1" applyFont="1" applyFill="1" applyAlignment="1">
      <alignment vertical="center"/>
    </xf>
    <xf numFmtId="177" fontId="0" fillId="5" borderId="0" xfId="0" applyNumberFormat="1" applyFill="1">
      <alignment vertical="center"/>
    </xf>
    <xf numFmtId="177" fontId="0" fillId="7" borderId="0" xfId="0" applyNumberFormat="1" applyFill="1">
      <alignment vertical="center"/>
    </xf>
    <xf numFmtId="177" fontId="0" fillId="3" borderId="0" xfId="0" applyNumberForma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X159"/>
  <sheetViews>
    <sheetView tabSelected="1" topLeftCell="A22" workbookViewId="0">
      <selection activeCell="A156" sqref="A156"/>
    </sheetView>
  </sheetViews>
  <sheetFormatPr defaultColWidth="8.88888888888889" defaultRowHeight="14.4"/>
  <cols>
    <col min="1" max="1" width="13.1111111111111" style="14" customWidth="1"/>
    <col min="2" max="2" width="8.88888888888889" style="14"/>
    <col min="3" max="3" width="7.33333333333333" style="14" customWidth="1"/>
    <col min="4" max="4" width="8.88888888888889" style="14" customWidth="1"/>
    <col min="5" max="5" width="11.7777777777778" style="14" customWidth="1"/>
    <col min="6" max="6" width="6.11111111111111" style="14" customWidth="1"/>
    <col min="7" max="7" width="8.88888888888889" style="14" customWidth="1"/>
    <col min="8" max="8" width="5.77777777777778" style="14" customWidth="1"/>
    <col min="9" max="9" width="3.88888888888889" style="14" customWidth="1"/>
    <col min="10" max="10" width="6.33333333333333" style="14" customWidth="1"/>
    <col min="11" max="11" width="7.77777777777778" style="14" customWidth="1"/>
    <col min="12" max="12" width="6.33333333333333" style="14" customWidth="1"/>
    <col min="13" max="13" width="7.66666666666667" style="14" customWidth="1"/>
    <col min="14" max="14" width="6.77777777777778" style="14" customWidth="1"/>
    <col min="15" max="15" width="6" style="14" customWidth="1"/>
    <col min="16" max="16" width="8.44444444444444" style="14" customWidth="1"/>
    <col min="17" max="17" width="8.88888888888889" style="14" customWidth="1"/>
    <col min="18" max="18" width="5.55555555555556" style="14" customWidth="1"/>
    <col min="19" max="19" width="8.88888888888889" style="14" customWidth="1"/>
    <col min="20" max="20" width="6.88888888888889" style="14" customWidth="1"/>
    <col min="21" max="23" width="8.88888888888889" style="14"/>
    <col min="24" max="24" width="6.33333333333333" style="14" customWidth="1"/>
    <col min="25" max="25" width="6.44444444444444" style="14" customWidth="1"/>
    <col min="26" max="26" width="7" style="14" customWidth="1"/>
    <col min="27" max="27" width="8.88888888888889" style="14"/>
    <col min="28" max="28" width="5.11111111111111" style="14" customWidth="1"/>
    <col min="29" max="29" width="8.88888888888889" style="14"/>
    <col min="30" max="30" width="5.11111111111111" style="14" customWidth="1"/>
    <col min="31" max="31" width="8.88888888888889" style="14"/>
    <col min="32" max="32" width="6.66666666666667" style="14" customWidth="1"/>
    <col min="33" max="33" width="8.88888888888889" style="14"/>
    <col min="34" max="34" width="6.88888888888889" style="14" customWidth="1"/>
    <col min="35" max="35" width="8.88888888888889" style="14"/>
    <col min="36" max="36" width="12.8888888888889" style="14"/>
    <col min="37" max="39" width="8.88888888888889" style="14"/>
    <col min="40" max="40" width="5.66666666666667" style="14" customWidth="1"/>
    <col min="41" max="41" width="8.88888888888889" style="14"/>
    <col min="42" max="42" width="12.8888888888889" style="14"/>
    <col min="43" max="45" width="8.88888888888889" style="14"/>
    <col min="46" max="46" width="6.11111111111111" style="14" customWidth="1"/>
    <col min="47" max="47" width="8.88888888888889" style="14"/>
    <col min="48" max="48" width="6" style="14" customWidth="1"/>
    <col min="49" max="49" width="9.66666666666667" style="14"/>
    <col min="50" max="50" width="6.33333333333333" style="14" customWidth="1"/>
    <col min="51" max="51" width="8.88888888888889" style="14"/>
    <col min="52" max="52" width="5.77777777777778" style="14" customWidth="1"/>
    <col min="53" max="53" width="8.88888888888889" style="14"/>
    <col min="54" max="54" width="7.66666666666667" style="14" customWidth="1"/>
    <col min="55" max="55" width="8.88888888888889" style="14"/>
    <col min="56" max="56" width="12.8888888888889" style="14"/>
    <col min="57" max="63" width="8.88888888888889" style="14"/>
    <col min="64" max="64" width="12.8888888888889" style="14"/>
    <col min="65" max="65" width="8.88888888888889" style="14"/>
    <col min="66" max="66" width="12.8888888888889" style="14"/>
    <col min="67" max="69" width="8.88888888888889" style="14"/>
    <col min="70" max="70" width="12.8888888888889" style="14"/>
    <col min="71" max="71" width="8.88888888888889" style="14"/>
    <col min="72" max="72" width="12.8888888888889" style="14"/>
    <col min="73" max="79" width="8.88888888888889" style="14"/>
    <col min="80" max="80" width="12.8888888888889" style="14"/>
    <col min="81" max="87" width="8.88888888888889" style="14"/>
    <col min="88" max="88" width="6.77777777777778" style="14" customWidth="1"/>
    <col min="89" max="89" width="8.88888888888889" style="14"/>
    <col min="90" max="90" width="12.8888888888889" style="14"/>
    <col min="91" max="97" width="8.88888888888889" style="14"/>
    <col min="98" max="98" width="12.8888888888889" style="14"/>
    <col min="99" max="101" width="8.88888888888889" style="14"/>
    <col min="102" max="102" width="12.8888888888889" style="14"/>
    <col min="103" max="16384" width="8.88888888888889" style="14"/>
  </cols>
  <sheetData>
    <row r="1" s="1" customFormat="1" spans="1:101">
      <c r="A1" s="15" t="s">
        <v>0</v>
      </c>
      <c r="C1" s="15" t="s">
        <v>1</v>
      </c>
      <c r="D1" s="16" t="s">
        <v>2</v>
      </c>
      <c r="E1" s="1" t="s">
        <v>3</v>
      </c>
      <c r="G1" s="1" t="s">
        <v>4</v>
      </c>
      <c r="I1" s="1" t="s">
        <v>5</v>
      </c>
      <c r="K1" s="1" t="s">
        <v>6</v>
      </c>
      <c r="M1" s="1" t="s">
        <v>7</v>
      </c>
      <c r="O1" s="1" t="s">
        <v>8</v>
      </c>
      <c r="Q1" s="1" t="s">
        <v>9</v>
      </c>
      <c r="S1" s="1" t="s">
        <v>10</v>
      </c>
      <c r="U1" s="1" t="s">
        <v>11</v>
      </c>
      <c r="W1" s="1" t="s">
        <v>12</v>
      </c>
      <c r="Y1" s="1" t="s">
        <v>13</v>
      </c>
      <c r="AA1" s="1" t="s">
        <v>14</v>
      </c>
      <c r="AC1" s="1" t="s">
        <v>15</v>
      </c>
      <c r="AE1" s="1" t="s">
        <v>16</v>
      </c>
      <c r="AG1" s="1" t="s">
        <v>17</v>
      </c>
      <c r="AI1" s="1" t="s">
        <v>18</v>
      </c>
      <c r="AK1" s="1" t="s">
        <v>19</v>
      </c>
      <c r="AM1" s="1" t="s">
        <v>20</v>
      </c>
      <c r="AO1" s="1" t="s">
        <v>21</v>
      </c>
      <c r="AQ1" s="1" t="s">
        <v>22</v>
      </c>
      <c r="AS1" s="1" t="s">
        <v>23</v>
      </c>
      <c r="AU1" s="1" t="s">
        <v>24</v>
      </c>
      <c r="AW1" s="1" t="s">
        <v>25</v>
      </c>
      <c r="AY1" s="1" t="s">
        <v>26</v>
      </c>
      <c r="BA1" s="1" t="s">
        <v>27</v>
      </c>
      <c r="BC1" s="1" t="s">
        <v>28</v>
      </c>
      <c r="BE1" s="1" t="s">
        <v>29</v>
      </c>
      <c r="BG1" s="22" t="s">
        <v>30</v>
      </c>
      <c r="BH1" s="22"/>
      <c r="BI1" s="22" t="s">
        <v>31</v>
      </c>
      <c r="BJ1" s="22"/>
      <c r="BK1" s="22" t="s">
        <v>32</v>
      </c>
      <c r="BL1" s="22"/>
      <c r="BM1" s="1" t="s">
        <v>33</v>
      </c>
      <c r="BO1" s="1" t="s">
        <v>34</v>
      </c>
      <c r="BQ1" s="1" t="s">
        <v>35</v>
      </c>
      <c r="BS1" s="1" t="s">
        <v>36</v>
      </c>
      <c r="BU1" s="1" t="s">
        <v>37</v>
      </c>
      <c r="BW1" s="1" t="s">
        <v>38</v>
      </c>
      <c r="BY1" s="1" t="s">
        <v>39</v>
      </c>
      <c r="CA1" s="1" t="s">
        <v>40</v>
      </c>
      <c r="CC1" s="1" t="s">
        <v>41</v>
      </c>
      <c r="CE1" s="1" t="s">
        <v>42</v>
      </c>
      <c r="CG1" s="1" t="s">
        <v>43</v>
      </c>
      <c r="CI1" s="1" t="s">
        <v>44</v>
      </c>
      <c r="CK1" s="1" t="s">
        <v>45</v>
      </c>
      <c r="CM1" s="1" t="s">
        <v>46</v>
      </c>
      <c r="CO1" s="1" t="s">
        <v>47</v>
      </c>
      <c r="CQ1" s="1" t="s">
        <v>48</v>
      </c>
      <c r="CS1" s="1" t="s">
        <v>49</v>
      </c>
      <c r="CU1" s="1" t="s">
        <v>50</v>
      </c>
      <c r="CW1" s="1" t="s">
        <v>51</v>
      </c>
    </row>
    <row r="2" s="2" customFormat="1" spans="1:1">
      <c r="A2" s="2" t="s">
        <v>52</v>
      </c>
    </row>
    <row r="3" s="3" customFormat="1" spans="1:102">
      <c r="A3" s="1" t="s">
        <v>53</v>
      </c>
      <c r="B3" s="1" t="s">
        <v>54</v>
      </c>
      <c r="C3" s="1">
        <v>36</v>
      </c>
      <c r="D3" s="1" t="s">
        <v>55</v>
      </c>
      <c r="E3" s="1">
        <v>11.75</v>
      </c>
      <c r="F3" s="1">
        <v>3.32</v>
      </c>
      <c r="G3" s="1"/>
      <c r="H3" s="1"/>
      <c r="I3" s="1"/>
      <c r="J3" s="1"/>
      <c r="K3" s="1">
        <v>6.58</v>
      </c>
      <c r="L3" s="1">
        <v>2.35</v>
      </c>
      <c r="M3" s="1"/>
      <c r="N3" s="1"/>
      <c r="O3" s="1"/>
      <c r="P3" s="1"/>
      <c r="Q3" s="1"/>
      <c r="R3" s="1"/>
      <c r="S3" s="1"/>
      <c r="T3" s="1"/>
      <c r="U3" s="1">
        <v>24.54</v>
      </c>
      <c r="V3" s="1">
        <v>6.28</v>
      </c>
      <c r="W3" s="1"/>
      <c r="X3" s="1"/>
      <c r="Y3" s="1">
        <v>9.32</v>
      </c>
      <c r="Z3" s="1">
        <v>3.15</v>
      </c>
      <c r="AA3" s="1"/>
      <c r="AB3" s="1"/>
      <c r="AC3" s="1"/>
      <c r="AD3" s="1"/>
      <c r="AE3" s="18"/>
      <c r="AF3" s="18"/>
      <c r="AG3" s="18"/>
      <c r="AH3" s="18"/>
      <c r="AI3" s="18"/>
      <c r="AJ3" s="18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</row>
    <row r="4" s="3" customFormat="1" spans="1:102">
      <c r="A4" s="1"/>
      <c r="B4" s="1" t="s">
        <v>56</v>
      </c>
      <c r="C4" s="1">
        <v>36</v>
      </c>
      <c r="D4" s="1" t="s">
        <v>55</v>
      </c>
      <c r="E4" s="1">
        <v>11.22</v>
      </c>
      <c r="F4" s="1">
        <v>3.36</v>
      </c>
      <c r="G4" s="1"/>
      <c r="H4" s="1"/>
      <c r="I4" s="1"/>
      <c r="J4" s="1"/>
      <c r="K4" s="1">
        <v>8.69</v>
      </c>
      <c r="L4" s="1">
        <v>3.44</v>
      </c>
      <c r="M4" s="1"/>
      <c r="N4" s="1"/>
      <c r="O4" s="1"/>
      <c r="P4" s="1"/>
      <c r="Q4" s="1"/>
      <c r="R4" s="1"/>
      <c r="S4" s="1"/>
      <c r="T4" s="1"/>
      <c r="U4" s="1">
        <v>24.12</v>
      </c>
      <c r="V4" s="1">
        <v>6.45</v>
      </c>
      <c r="W4" s="1"/>
      <c r="X4" s="1"/>
      <c r="Y4" s="1">
        <v>17.15</v>
      </c>
      <c r="Z4" s="1">
        <v>3.42</v>
      </c>
      <c r="AA4" s="1"/>
      <c r="AB4" s="1"/>
      <c r="AC4" s="1"/>
      <c r="AD4" s="1"/>
      <c r="AE4" s="18"/>
      <c r="AF4" s="18"/>
      <c r="AG4" s="18"/>
      <c r="AH4" s="18"/>
      <c r="AI4" s="18"/>
      <c r="AJ4" s="18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</row>
    <row r="5" s="4" customFormat="1" spans="11:36">
      <c r="K5" s="4">
        <f>K3-E3</f>
        <v>-5.17</v>
      </c>
      <c r="L5" s="17">
        <f>(L3^2+F3^2-L3*F3)^(1/2)</f>
        <v>2.95683952895655</v>
      </c>
      <c r="Y5" s="4">
        <f>-Y3-U3</f>
        <v>-33.86</v>
      </c>
      <c r="Z5" s="17">
        <f>(V3^2+Z3^2-V3*Z3)^(1/2)</f>
        <v>5.43864872923413</v>
      </c>
      <c r="AE5" s="17"/>
      <c r="AF5" s="17"/>
      <c r="AG5" s="17"/>
      <c r="AH5" s="17"/>
      <c r="AI5" s="17"/>
      <c r="AJ5" s="17"/>
    </row>
    <row r="6" s="4" customFormat="1" spans="11:36">
      <c r="K6" s="4">
        <f>K4-E4</f>
        <v>-2.53</v>
      </c>
      <c r="L6" s="17">
        <f>(L4^2+F4^2-L4*F4)^(1/2)</f>
        <v>3.40070580909317</v>
      </c>
      <c r="Y6" s="4">
        <f>Y4-U4</f>
        <v>-6.97</v>
      </c>
      <c r="Z6" s="17">
        <f>(V4^2+Z4^2-V4*Z4)^(1/2)</f>
        <v>5.58926649928235</v>
      </c>
      <c r="AE6" s="17"/>
      <c r="AF6" s="17"/>
      <c r="AG6" s="17"/>
      <c r="AH6" s="17"/>
      <c r="AI6" s="17"/>
      <c r="AJ6" s="17"/>
    </row>
    <row r="7" s="3" customFormat="1" spans="1:102">
      <c r="A7" s="1" t="s">
        <v>57</v>
      </c>
      <c r="B7" s="1" t="s">
        <v>54</v>
      </c>
      <c r="C7" s="1">
        <v>75</v>
      </c>
      <c r="D7" s="1" t="s">
        <v>55</v>
      </c>
      <c r="E7" s="1">
        <v>13.49</v>
      </c>
      <c r="F7" s="1">
        <v>2.73</v>
      </c>
      <c r="G7" s="1">
        <v>11.27</v>
      </c>
      <c r="H7" s="1">
        <v>1.53</v>
      </c>
      <c r="I7" s="1"/>
      <c r="J7" s="1"/>
      <c r="K7" s="1">
        <v>9.16</v>
      </c>
      <c r="L7" s="18">
        <v>1.17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8"/>
      <c r="AA7" s="1">
        <v>19.94</v>
      </c>
      <c r="AB7" s="1">
        <v>5.53</v>
      </c>
      <c r="AC7" s="1"/>
      <c r="AD7" s="1"/>
      <c r="AE7" s="18"/>
      <c r="AF7" s="18"/>
      <c r="AG7" s="18"/>
      <c r="AH7" s="18"/>
      <c r="AI7" s="18">
        <v>30.83</v>
      </c>
      <c r="AJ7" s="18">
        <v>14.62</v>
      </c>
      <c r="AK7" s="1"/>
      <c r="AL7" s="1"/>
      <c r="AM7" s="1">
        <v>3.47</v>
      </c>
      <c r="AN7" s="1">
        <v>0.56</v>
      </c>
      <c r="AO7" s="1"/>
      <c r="AP7" s="1"/>
      <c r="AQ7" s="1"/>
      <c r="AR7" s="1"/>
      <c r="AS7" s="1">
        <v>2.15</v>
      </c>
      <c r="AT7" s="1">
        <v>0.63</v>
      </c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</row>
    <row r="8" s="3" customFormat="1" spans="1:102">
      <c r="A8" s="1"/>
      <c r="B8" s="1" t="s">
        <v>56</v>
      </c>
      <c r="C8" s="1">
        <v>75</v>
      </c>
      <c r="D8" s="1" t="s">
        <v>55</v>
      </c>
      <c r="E8" s="1">
        <v>13.62</v>
      </c>
      <c r="F8" s="1">
        <v>2.29</v>
      </c>
      <c r="G8" s="1">
        <v>12.32</v>
      </c>
      <c r="H8" s="1">
        <v>1.22</v>
      </c>
      <c r="I8" s="1"/>
      <c r="J8" s="1"/>
      <c r="K8" s="1">
        <v>10.76</v>
      </c>
      <c r="L8" s="18">
        <v>1.06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8"/>
      <c r="AA8" s="1">
        <v>20.16</v>
      </c>
      <c r="AB8" s="1">
        <v>5.73</v>
      </c>
      <c r="AC8" s="1"/>
      <c r="AD8" s="1"/>
      <c r="AE8" s="18"/>
      <c r="AF8" s="18"/>
      <c r="AG8" s="18"/>
      <c r="AH8" s="18"/>
      <c r="AI8" s="18">
        <v>25.34</v>
      </c>
      <c r="AJ8" s="18">
        <v>10.82</v>
      </c>
      <c r="AK8" s="1"/>
      <c r="AL8" s="1"/>
      <c r="AM8" s="1">
        <v>3.38</v>
      </c>
      <c r="AN8" s="1">
        <v>0.62</v>
      </c>
      <c r="AO8" s="1"/>
      <c r="AP8" s="1"/>
      <c r="AQ8" s="1"/>
      <c r="AR8" s="1"/>
      <c r="AS8" s="1">
        <v>2.59</v>
      </c>
      <c r="AT8" s="1">
        <v>0.53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</row>
    <row r="9" s="4" customFormat="1" ht="16" customHeight="1" spans="7:46">
      <c r="G9" s="4">
        <f>G7-E7</f>
        <v>-2.22</v>
      </c>
      <c r="H9" s="4">
        <f>(H7^2+F7^2-H7*F7)^(1/2)</f>
        <v>2.37</v>
      </c>
      <c r="K9" s="4">
        <f>K7-E7</f>
        <v>-4.33</v>
      </c>
      <c r="L9" s="17">
        <f>(L7^2+F7^2-L7*F7)^(1/2)</f>
        <v>2.37227738681631</v>
      </c>
      <c r="Z9" s="17"/>
      <c r="AE9" s="17"/>
      <c r="AF9" s="17"/>
      <c r="AG9" s="17"/>
      <c r="AH9" s="17"/>
      <c r="AI9" s="17">
        <f>AI7-AA7</f>
        <v>10.89</v>
      </c>
      <c r="AJ9" s="17">
        <f>(AB7^2+AJ7^2-AB7*AJ7)^(1/2)</f>
        <v>12.785800717984</v>
      </c>
      <c r="AS9" s="4">
        <f>AS7-AM7</f>
        <v>-1.32</v>
      </c>
      <c r="AT9" s="4">
        <f>(AN7^2+AT7^2-AN7*AT7)^(1/2)</f>
        <v>0.598080262172227</v>
      </c>
    </row>
    <row r="10" s="4" customFormat="1" ht="16" customHeight="1" spans="7:46">
      <c r="G10" s="4">
        <f>G8-E8</f>
        <v>-1.3</v>
      </c>
      <c r="H10" s="4">
        <f>(H8^2+F8^2-H8*F8)^(1/2)</f>
        <v>1.98461583184253</v>
      </c>
      <c r="K10" s="4">
        <f>K8-E8</f>
        <v>-2.86</v>
      </c>
      <c r="L10" s="17">
        <f>(L8^2+F8^2-L8*F8)^(1/2)</f>
        <v>1.98501889159776</v>
      </c>
      <c r="Z10" s="17"/>
      <c r="AE10" s="17"/>
      <c r="AF10" s="17"/>
      <c r="AG10" s="17"/>
      <c r="AH10" s="17"/>
      <c r="AI10" s="17">
        <f>AI8-AA8</f>
        <v>5.18</v>
      </c>
      <c r="AJ10" s="17">
        <f>(AB8^2+AJ8^2-AB8*AJ8)^(1/2)</f>
        <v>9.37585729413583</v>
      </c>
      <c r="AS10" s="4">
        <f>AS8-AM8</f>
        <v>-0.79</v>
      </c>
      <c r="AT10" s="4">
        <f>(AN8^2+AT8^2-AN8*AT8)^(1/2)</f>
        <v>0.58025856305616</v>
      </c>
    </row>
    <row r="11" s="3" customFormat="1" spans="1:102">
      <c r="A11" s="1" t="s">
        <v>58</v>
      </c>
      <c r="B11" s="1" t="s">
        <v>54</v>
      </c>
      <c r="C11" s="1">
        <v>119</v>
      </c>
      <c r="D11" s="1" t="s">
        <v>59</v>
      </c>
      <c r="E11" s="1">
        <v>7.61</v>
      </c>
      <c r="F11" s="1">
        <v>2.565</v>
      </c>
      <c r="G11" s="1"/>
      <c r="H11" s="1"/>
      <c r="I11" s="1"/>
      <c r="J11" s="1"/>
      <c r="K11" s="1">
        <v>5.55</v>
      </c>
      <c r="L11" s="18">
        <v>2.15</v>
      </c>
      <c r="M11" s="1">
        <v>3.69</v>
      </c>
      <c r="N11" s="18">
        <v>2.265</v>
      </c>
      <c r="O11" s="1">
        <v>2.51</v>
      </c>
      <c r="P11" s="18">
        <v>2.206</v>
      </c>
      <c r="Q11" s="1"/>
      <c r="R11" s="1"/>
      <c r="S11" s="1"/>
      <c r="T11" s="1"/>
      <c r="U11" s="1"/>
      <c r="V11" s="1"/>
      <c r="W11" s="1"/>
      <c r="X11" s="1"/>
      <c r="Y11" s="1"/>
      <c r="Z11" s="18"/>
      <c r="AA11" s="1">
        <v>67.35</v>
      </c>
      <c r="AB11" s="1">
        <v>20.407</v>
      </c>
      <c r="AC11" s="1"/>
      <c r="AD11" s="1"/>
      <c r="AE11" s="19">
        <v>80</v>
      </c>
      <c r="AF11" s="19">
        <v>15.21</v>
      </c>
      <c r="AG11" s="19">
        <v>88.4</v>
      </c>
      <c r="AH11" s="19">
        <v>10.715</v>
      </c>
      <c r="AI11" s="18">
        <v>94.58</v>
      </c>
      <c r="AJ11" s="18">
        <v>6.657</v>
      </c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</row>
    <row r="12" s="3" customFormat="1" spans="1:102">
      <c r="A12" s="1"/>
      <c r="B12" s="1" t="s">
        <v>56</v>
      </c>
      <c r="C12" s="1">
        <v>120</v>
      </c>
      <c r="D12" s="1" t="s">
        <v>59</v>
      </c>
      <c r="E12" s="1">
        <v>7.39</v>
      </c>
      <c r="F12" s="1">
        <v>2.531</v>
      </c>
      <c r="G12" s="1"/>
      <c r="H12" s="1"/>
      <c r="I12" s="1"/>
      <c r="J12" s="1"/>
      <c r="K12" s="1">
        <v>6.17</v>
      </c>
      <c r="L12" s="18">
        <v>2.41</v>
      </c>
      <c r="M12" s="1">
        <v>4.83</v>
      </c>
      <c r="N12" s="18">
        <v>2.209</v>
      </c>
      <c r="O12" s="1">
        <v>3.66</v>
      </c>
      <c r="P12" s="18">
        <v>2.112</v>
      </c>
      <c r="Q12" s="1"/>
      <c r="R12" s="1"/>
      <c r="S12" s="1"/>
      <c r="T12" s="1"/>
      <c r="U12" s="1"/>
      <c r="V12" s="1"/>
      <c r="W12" s="1"/>
      <c r="X12" s="1"/>
      <c r="Y12" s="1"/>
      <c r="Z12" s="18"/>
      <c r="AA12" s="1">
        <v>66.46</v>
      </c>
      <c r="AB12" s="1">
        <v>17.13</v>
      </c>
      <c r="AC12" s="1"/>
      <c r="AD12" s="1"/>
      <c r="AE12" s="19">
        <v>76.17</v>
      </c>
      <c r="AF12" s="19">
        <v>12.976</v>
      </c>
      <c r="AG12" s="19">
        <v>84.29</v>
      </c>
      <c r="AH12" s="19">
        <v>8.484</v>
      </c>
      <c r="AI12" s="18">
        <v>91.08</v>
      </c>
      <c r="AJ12" s="18">
        <v>6.552</v>
      </c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</row>
    <row r="13" s="4" customFormat="1" ht="16" customHeight="1" spans="11:36">
      <c r="K13" s="4">
        <f>K11-E11</f>
        <v>-2.06</v>
      </c>
      <c r="L13" s="17">
        <f>(F11^2+L11^2-F11*L11)^(1/2)</f>
        <v>2.38473793109432</v>
      </c>
      <c r="M13" s="4">
        <f>M11-E11</f>
        <v>-3.92</v>
      </c>
      <c r="N13" s="17">
        <f>(F11^2+N11^2-F11*N11)^(1/2)</f>
        <v>2.42893495178442</v>
      </c>
      <c r="O13" s="4">
        <f>O11-E11</f>
        <v>-5.1</v>
      </c>
      <c r="P13" s="17">
        <f>(F11^2+P11^2-F11*P11)^(1/2)</f>
        <v>2.40567474942063</v>
      </c>
      <c r="Z13" s="17"/>
      <c r="AE13" s="20">
        <f>AE11-AA11</f>
        <v>12.65</v>
      </c>
      <c r="AF13" s="20">
        <f>(AF11^2+AB11^2-AB11*AF11)^(1/2)</f>
        <v>18.3684315879174</v>
      </c>
      <c r="AG13" s="20">
        <f>AG11-AA11</f>
        <v>21.05</v>
      </c>
      <c r="AH13" s="20">
        <f>(AB12^2+AH12^2-AB12*AH12)^(1/2)</f>
        <v>14.8352362974103</v>
      </c>
      <c r="AI13" s="17">
        <f>AI11-AA11</f>
        <v>27.23</v>
      </c>
      <c r="AJ13" s="17">
        <f>(AB11^2+AJ11^2-AB11*AJ11)^(1/2)</f>
        <v>18.0253127296033</v>
      </c>
    </row>
    <row r="14" s="4" customFormat="1" ht="16" customHeight="1" spans="11:36">
      <c r="K14" s="4">
        <f>K12-E12</f>
        <v>-1.22</v>
      </c>
      <c r="L14" s="17">
        <f>(F12^2+L12^2-F12*L12)^(1/2)</f>
        <v>2.47272137532719</v>
      </c>
      <c r="M14" s="4">
        <f>M12-E12</f>
        <v>-2.56</v>
      </c>
      <c r="N14" s="17">
        <f>(F12^2+N12^2-F12*N12)^(1/2)</f>
        <v>2.38634930385306</v>
      </c>
      <c r="O14" s="4">
        <f>O12-E12</f>
        <v>-3.73</v>
      </c>
      <c r="P14" s="17">
        <f>(F12^2+P12^2-F12*P12)^(1/2)</f>
        <v>2.34968785160923</v>
      </c>
      <c r="Z14" s="17"/>
      <c r="AE14" s="20">
        <f>AE12-AA12</f>
        <v>9.71000000000001</v>
      </c>
      <c r="AF14" s="20">
        <f>(AB12^2+AF12^2-AB12*AF12)^(1/2)</f>
        <v>15.4769052462047</v>
      </c>
      <c r="AG14" s="20">
        <f>AG12-AA12</f>
        <v>17.83</v>
      </c>
      <c r="AH14" s="20">
        <f>(AB12^2+AH12^2-AB12*AH12)^(1/2)</f>
        <v>14.8352362974103</v>
      </c>
      <c r="AI14" s="17">
        <f>AI12-AA12</f>
        <v>24.62</v>
      </c>
      <c r="AJ14" s="17">
        <f>(AB12^2+AJ12^2-AB12*AJ12)^(1/2)</f>
        <v>14.9709667022541</v>
      </c>
    </row>
    <row r="15" s="3" customFormat="1" spans="1:102">
      <c r="A15" s="1" t="s">
        <v>60</v>
      </c>
      <c r="B15" s="1" t="s">
        <v>54</v>
      </c>
      <c r="C15" s="1">
        <v>113</v>
      </c>
      <c r="D15" s="1" t="s">
        <v>59</v>
      </c>
      <c r="E15" s="1">
        <v>7.57</v>
      </c>
      <c r="F15" s="1">
        <v>2.47</v>
      </c>
      <c r="G15" s="1"/>
      <c r="H15" s="1"/>
      <c r="I15" s="1"/>
      <c r="J15" s="1"/>
      <c r="K15" s="1">
        <v>5.52</v>
      </c>
      <c r="L15" s="18">
        <v>2.11</v>
      </c>
      <c r="M15" s="1">
        <v>3.65</v>
      </c>
      <c r="N15" s="18">
        <v>2.19</v>
      </c>
      <c r="O15" s="1">
        <v>2.49</v>
      </c>
      <c r="P15" s="18">
        <v>2.04</v>
      </c>
      <c r="Q15" s="1"/>
      <c r="R15" s="1"/>
      <c r="S15" s="1"/>
      <c r="T15" s="1"/>
      <c r="U15" s="1"/>
      <c r="V15" s="1"/>
      <c r="W15" s="1"/>
      <c r="X15" s="1"/>
      <c r="Y15" s="1"/>
      <c r="Z15" s="18"/>
      <c r="AA15" s="1">
        <v>67.83</v>
      </c>
      <c r="AB15" s="1">
        <v>19.97</v>
      </c>
      <c r="AC15" s="1"/>
      <c r="AD15" s="1"/>
      <c r="AE15" s="18">
        <v>80.31</v>
      </c>
      <c r="AF15" s="18">
        <v>15.05</v>
      </c>
      <c r="AG15" s="18">
        <v>88.72</v>
      </c>
      <c r="AH15" s="18">
        <v>10.39</v>
      </c>
      <c r="AI15" s="18">
        <v>94.56</v>
      </c>
      <c r="AJ15" s="18">
        <v>6.63</v>
      </c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</row>
    <row r="16" s="3" customFormat="1" spans="1:102">
      <c r="A16" s="1"/>
      <c r="B16" s="1" t="s">
        <v>56</v>
      </c>
      <c r="C16" s="1">
        <v>114</v>
      </c>
      <c r="D16" s="1" t="s">
        <v>59</v>
      </c>
      <c r="E16" s="1">
        <v>7.49</v>
      </c>
      <c r="F16" s="1">
        <v>2.51</v>
      </c>
      <c r="G16" s="1"/>
      <c r="H16" s="1"/>
      <c r="I16" s="1"/>
      <c r="J16" s="1"/>
      <c r="K16" s="1">
        <v>6.3</v>
      </c>
      <c r="L16" s="18">
        <v>2.37</v>
      </c>
      <c r="M16" s="1">
        <v>4.96</v>
      </c>
      <c r="N16" s="18">
        <v>2.16</v>
      </c>
      <c r="O16" s="1">
        <v>3.76</v>
      </c>
      <c r="P16" s="18">
        <v>2.07</v>
      </c>
      <c r="Q16" s="1"/>
      <c r="R16" s="1"/>
      <c r="S16" s="1"/>
      <c r="T16" s="1"/>
      <c r="U16" s="1"/>
      <c r="V16" s="1"/>
      <c r="W16" s="1"/>
      <c r="X16" s="1"/>
      <c r="Y16" s="1"/>
      <c r="Z16" s="18"/>
      <c r="AA16" s="1">
        <v>65.92</v>
      </c>
      <c r="AB16" s="1">
        <v>16.98</v>
      </c>
      <c r="AC16" s="1"/>
      <c r="AD16" s="1"/>
      <c r="AE16" s="18">
        <v>75.79</v>
      </c>
      <c r="AF16" s="18">
        <v>13.06</v>
      </c>
      <c r="AG16" s="18">
        <v>83.95</v>
      </c>
      <c r="AH16" s="18">
        <v>8.48</v>
      </c>
      <c r="AI16" s="18">
        <v>90.88</v>
      </c>
      <c r="AJ16" s="18">
        <v>6.63</v>
      </c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</row>
    <row r="17" s="4" customFormat="1" ht="16" customHeight="1" spans="11:36">
      <c r="K17" s="4">
        <f>K15-E15</f>
        <v>-2.05</v>
      </c>
      <c r="L17" s="17">
        <f>(F15^2+L15^2-F15*L15)^(1/2)</f>
        <v>2.31112526705066</v>
      </c>
      <c r="M17" s="4">
        <f>M15-E15</f>
        <v>-3.92</v>
      </c>
      <c r="N17" s="17">
        <f>(F15^2+N15^2-F15*N15)^(1/2)</f>
        <v>2.34258404331627</v>
      </c>
      <c r="O17" s="4">
        <f>O15-E15</f>
        <v>-5.08</v>
      </c>
      <c r="P17" s="17">
        <f>(F15^2+P15^2-F15*P15)^(1/2)</f>
        <v>2.28554151132724</v>
      </c>
      <c r="Z17" s="17"/>
      <c r="AE17" s="17">
        <f>AE15-AA15</f>
        <v>12.48</v>
      </c>
      <c r="AF17" s="17">
        <f>(AB15^2+AF15^2-AB15*AF15)^(1/2)</f>
        <v>18.0209572442753</v>
      </c>
      <c r="AG17" s="17">
        <f>AG15-AA15</f>
        <v>20.89</v>
      </c>
      <c r="AH17" s="17">
        <f>(AH15^2+AB15^2-AB15*AH15)^(1/2)</f>
        <v>17.2992687706735</v>
      </c>
      <c r="AI17" s="17">
        <f>AI15-AA15</f>
        <v>26.73</v>
      </c>
      <c r="AJ17" s="17">
        <f>(AB15^2+AJ15^2-AB15*AJ15)^(1/2)</f>
        <v>17.6169435487544</v>
      </c>
    </row>
    <row r="18" s="4" customFormat="1" ht="16" customHeight="1" spans="11:36">
      <c r="K18" s="4">
        <f>K16-E16</f>
        <v>-1.19</v>
      </c>
      <c r="L18" s="17">
        <f>(F16^2+L16^2-F16*L16)^(1/2)</f>
        <v>2.44301043796378</v>
      </c>
      <c r="M18" s="4">
        <f>M16-E16</f>
        <v>-2.53</v>
      </c>
      <c r="N18" s="17">
        <f>(F16^2+N16^2-F16*N16)^(1/2)</f>
        <v>2.35459125964572</v>
      </c>
      <c r="O18" s="4">
        <f>O16-E16</f>
        <v>-3.73</v>
      </c>
      <c r="P18" s="17">
        <f>(F16^2+P16^2-F16*P16)^(1/2)</f>
        <v>2.32148659268151</v>
      </c>
      <c r="Z18" s="17"/>
      <c r="AE18" s="17">
        <f>AE16-AA16</f>
        <v>9.87</v>
      </c>
      <c r="AF18" s="17">
        <f>(AB16^2+AF16^2-AB16*AF16)^(1/2)</f>
        <v>15.3988700884188</v>
      </c>
      <c r="AG18" s="17">
        <f>AG16-AA16</f>
        <v>18.03</v>
      </c>
      <c r="AH18" s="17">
        <f>(AB16^2+AH16^2-AB16*AH16)^(1/2)</f>
        <v>14.7051147564376</v>
      </c>
      <c r="AI18" s="17">
        <f>AI16-AA16</f>
        <v>24.96</v>
      </c>
      <c r="AJ18" s="17">
        <f>(AB16^2+AJ16^2-AB16*AJ16)^(1/2)</f>
        <v>14.8222771529883</v>
      </c>
    </row>
    <row r="19" s="3" customFormat="1" spans="1:102">
      <c r="A19" s="1" t="s">
        <v>61</v>
      </c>
      <c r="B19" s="1" t="s">
        <v>54</v>
      </c>
      <c r="C19" s="1">
        <v>70</v>
      </c>
      <c r="D19" s="1" t="s">
        <v>59</v>
      </c>
      <c r="E19" s="1">
        <v>8.84</v>
      </c>
      <c r="F19" s="1">
        <v>2.96</v>
      </c>
      <c r="G19" s="1"/>
      <c r="H19" s="1"/>
      <c r="I19" s="1"/>
      <c r="J19" s="1"/>
      <c r="K19" s="1">
        <v>5.73</v>
      </c>
      <c r="L19" s="18">
        <v>2.94</v>
      </c>
      <c r="M19" s="1"/>
      <c r="N19" s="1"/>
      <c r="O19" s="1">
        <v>2.84</v>
      </c>
      <c r="P19" s="18">
        <v>1.95</v>
      </c>
      <c r="Q19" s="1"/>
      <c r="R19" s="1"/>
      <c r="S19" s="1"/>
      <c r="T19" s="1"/>
      <c r="U19" s="1">
        <v>13.9</v>
      </c>
      <c r="V19" s="1">
        <v>3.42</v>
      </c>
      <c r="W19" s="1"/>
      <c r="X19" s="1"/>
      <c r="Y19" s="1">
        <v>10.13</v>
      </c>
      <c r="Z19" s="18">
        <v>2.44</v>
      </c>
      <c r="AA19" s="1"/>
      <c r="AB19" s="1"/>
      <c r="AC19" s="1"/>
      <c r="AD19" s="1"/>
      <c r="AE19" s="18"/>
      <c r="AF19" s="18"/>
      <c r="AG19" s="18"/>
      <c r="AH19" s="18"/>
      <c r="AI19" s="18"/>
      <c r="AJ19" s="18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 t="s">
        <v>62</v>
      </c>
      <c r="CN19" s="1"/>
      <c r="CO19" s="1" t="s">
        <v>63</v>
      </c>
      <c r="CP19" s="1"/>
      <c r="CQ19" s="1"/>
      <c r="CR19" s="1"/>
      <c r="CS19" s="1"/>
      <c r="CT19" s="1"/>
      <c r="CU19" s="1"/>
      <c r="CV19" s="1"/>
      <c r="CW19" s="1"/>
      <c r="CX19" s="1"/>
    </row>
    <row r="20" s="3" customFormat="1" spans="1:102">
      <c r="A20" s="1"/>
      <c r="B20" s="1" t="s">
        <v>56</v>
      </c>
      <c r="C20" s="1">
        <v>70</v>
      </c>
      <c r="D20" s="1" t="s">
        <v>59</v>
      </c>
      <c r="E20" s="1">
        <v>8.89</v>
      </c>
      <c r="F20" s="1">
        <v>3.34</v>
      </c>
      <c r="G20" s="1"/>
      <c r="H20" s="1"/>
      <c r="I20" s="1"/>
      <c r="J20" s="1"/>
      <c r="K20" s="1">
        <v>6.74</v>
      </c>
      <c r="L20" s="18">
        <v>2.92</v>
      </c>
      <c r="M20" s="1"/>
      <c r="N20" s="1"/>
      <c r="O20" s="1">
        <v>4.36</v>
      </c>
      <c r="P20" s="18">
        <v>2.59</v>
      </c>
      <c r="Q20" s="1"/>
      <c r="R20" s="1"/>
      <c r="S20" s="1"/>
      <c r="T20" s="1"/>
      <c r="U20" s="1">
        <v>13.62</v>
      </c>
      <c r="V20" s="1">
        <v>3.57</v>
      </c>
      <c r="W20" s="1"/>
      <c r="X20" s="1"/>
      <c r="Y20" s="1">
        <v>12.14</v>
      </c>
      <c r="Z20" s="18">
        <v>3.2</v>
      </c>
      <c r="AA20" s="1"/>
      <c r="AB20" s="1"/>
      <c r="AC20" s="1"/>
      <c r="AD20" s="1"/>
      <c r="AE20" s="18"/>
      <c r="AF20" s="18"/>
      <c r="AG20" s="18"/>
      <c r="AH20" s="18"/>
      <c r="AI20" s="18"/>
      <c r="AJ20" s="18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 t="s">
        <v>64</v>
      </c>
      <c r="CN20" s="1"/>
      <c r="CO20" s="1" t="s">
        <v>65</v>
      </c>
      <c r="CP20" s="1"/>
      <c r="CQ20" s="1"/>
      <c r="CR20" s="1"/>
      <c r="CS20" s="1"/>
      <c r="CT20" s="1"/>
      <c r="CU20" s="1"/>
      <c r="CV20" s="1"/>
      <c r="CW20" s="1"/>
      <c r="CX20" s="1"/>
    </row>
    <row r="21" s="4" customFormat="1" ht="16" customHeight="1" spans="11:36">
      <c r="K21" s="4">
        <f>K19-E19</f>
        <v>-3.11</v>
      </c>
      <c r="L21" s="17">
        <f>(F19^2+L19^2-F19*L19)^(1/2)</f>
        <v>2.95005084701942</v>
      </c>
      <c r="O21" s="4">
        <f>O19-E19</f>
        <v>-6</v>
      </c>
      <c r="P21" s="17">
        <f>(F19^2+P19^2-F19*P19)^(1/2)</f>
        <v>2.60616576602487</v>
      </c>
      <c r="Y21" s="4">
        <f>Y19-U19</f>
        <v>-3.77</v>
      </c>
      <c r="Z21" s="17">
        <f>(Z19^2+V19^2-V19*Z19)^(1/2)</f>
        <v>3.05044259083825</v>
      </c>
      <c r="AE21" s="17"/>
      <c r="AF21" s="17"/>
      <c r="AG21" s="17"/>
      <c r="AH21" s="17"/>
      <c r="AI21" s="17"/>
      <c r="AJ21" s="17"/>
    </row>
    <row r="22" s="4" customFormat="1" ht="16" customHeight="1" spans="11:36">
      <c r="K22" s="4">
        <f>K20-E20</f>
        <v>-2.15</v>
      </c>
      <c r="L22" s="17">
        <f>(F20^2+L20^2-F20*L20)^(1/2)</f>
        <v>3.15106331259783</v>
      </c>
      <c r="O22" s="4">
        <f>O20-E20</f>
        <v>-4.53</v>
      </c>
      <c r="P22" s="17">
        <f>(F20^2+P20^2-F20*P20)^(1/2)</f>
        <v>3.03530888049305</v>
      </c>
      <c r="Y22" s="4">
        <f>Y20-U20</f>
        <v>-1.48</v>
      </c>
      <c r="Z22" s="17">
        <f>(V20^2+Z20^2-V20*Z20)^(1/2)</f>
        <v>3.4001323503652</v>
      </c>
      <c r="AE22" s="17"/>
      <c r="AF22" s="17"/>
      <c r="AG22" s="17"/>
      <c r="AH22" s="17"/>
      <c r="AI22" s="17"/>
      <c r="AJ22" s="17"/>
    </row>
    <row r="23" s="3" customFormat="1" spans="1:102">
      <c r="A23" s="1" t="s">
        <v>66</v>
      </c>
      <c r="B23" s="1" t="s">
        <v>54</v>
      </c>
      <c r="C23" s="1">
        <v>70</v>
      </c>
      <c r="D23" s="1" t="s">
        <v>59</v>
      </c>
      <c r="E23" s="1">
        <v>8.84</v>
      </c>
      <c r="F23" s="1">
        <v>2.96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8"/>
      <c r="AF23" s="18"/>
      <c r="AG23" s="18"/>
      <c r="AH23" s="18"/>
      <c r="AI23" s="18"/>
      <c r="AJ23" s="18"/>
      <c r="AK23" s="1"/>
      <c r="AL23" s="1"/>
      <c r="AM23" s="1">
        <v>2.71</v>
      </c>
      <c r="AN23" s="1">
        <v>0.97</v>
      </c>
      <c r="AO23" s="1"/>
      <c r="AP23" s="1"/>
      <c r="AQ23" s="1"/>
      <c r="AR23" s="1"/>
      <c r="AS23" s="1">
        <v>1.16</v>
      </c>
      <c r="AT23" s="1">
        <v>0.99</v>
      </c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 t="s">
        <v>67</v>
      </c>
      <c r="BM23" s="1">
        <v>30.81</v>
      </c>
      <c r="BN23" s="1">
        <v>1.96</v>
      </c>
      <c r="BQ23" s="1">
        <v>23.33</v>
      </c>
      <c r="BR23" s="1">
        <v>2.17</v>
      </c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</row>
    <row r="24" s="3" customFormat="1" spans="1:102">
      <c r="A24" s="1"/>
      <c r="B24" s="1" t="s">
        <v>56</v>
      </c>
      <c r="C24" s="1">
        <v>70</v>
      </c>
      <c r="D24" s="1" t="s">
        <v>59</v>
      </c>
      <c r="E24" s="1">
        <v>8.89</v>
      </c>
      <c r="F24" s="1">
        <v>3.34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8"/>
      <c r="AF24" s="18"/>
      <c r="AG24" s="18"/>
      <c r="AH24" s="18"/>
      <c r="AI24" s="18"/>
      <c r="AJ24" s="18"/>
      <c r="AK24" s="1"/>
      <c r="AL24" s="1"/>
      <c r="AM24" s="1">
        <v>2.63</v>
      </c>
      <c r="AN24" s="1">
        <v>0.9</v>
      </c>
      <c r="AO24" s="1"/>
      <c r="AP24" s="1"/>
      <c r="AQ24" s="1"/>
      <c r="AR24" s="1"/>
      <c r="AS24" s="1">
        <v>1.63</v>
      </c>
      <c r="AT24" s="1">
        <v>1.11</v>
      </c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>
        <v>30.33</v>
      </c>
      <c r="BN24" s="1">
        <v>1.82</v>
      </c>
      <c r="BO24" s="1"/>
      <c r="BP24" s="1"/>
      <c r="BQ24" s="1">
        <v>25.27</v>
      </c>
      <c r="BR24" s="1">
        <v>1.73</v>
      </c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</row>
    <row r="25" s="4" customFormat="1" ht="16" customHeight="1" spans="5:70">
      <c r="E25" s="4" t="s">
        <v>68</v>
      </c>
      <c r="AE25" s="17"/>
      <c r="AF25" s="17"/>
      <c r="AG25" s="17"/>
      <c r="AH25" s="17"/>
      <c r="AI25" s="17"/>
      <c r="AJ25" s="17"/>
      <c r="AS25" s="4">
        <f>AS23-AM23</f>
        <v>-1.55</v>
      </c>
      <c r="AT25" s="4">
        <f>(AN23^2+AT23^2-AN23*AT23)^(1/2)</f>
        <v>0.980153049273429</v>
      </c>
      <c r="BQ25" s="4">
        <f>BQ23-BM23</f>
        <v>-7.48</v>
      </c>
      <c r="BR25" s="4">
        <f>(BN23^2+BR23^2-BN23*BR23)^(1/2)</f>
        <v>2.07299300529452</v>
      </c>
    </row>
    <row r="26" s="4" customFormat="1" ht="16" customHeight="1" spans="31:70">
      <c r="AE26" s="17"/>
      <c r="AF26" s="17"/>
      <c r="AG26" s="17"/>
      <c r="AH26" s="17"/>
      <c r="AI26" s="17"/>
      <c r="AJ26" s="17"/>
      <c r="AS26" s="4">
        <f>AS24-AM24</f>
        <v>-1</v>
      </c>
      <c r="AT26" s="4">
        <f>(AN24^2+AT24^2-AN24*AT24)^(1/2)</f>
        <v>1.02132267183295</v>
      </c>
      <c r="BQ26" s="4">
        <f>BQ24-BM24</f>
        <v>-5.06</v>
      </c>
      <c r="BR26" s="4">
        <f>(BN24^2+BR24^2-BN24*BR24)^(1/2)</f>
        <v>1.77671044348819</v>
      </c>
    </row>
    <row r="27" s="3" customFormat="1" spans="1:102">
      <c r="A27" s="1" t="s">
        <v>69</v>
      </c>
      <c r="B27" s="1" t="s">
        <v>54</v>
      </c>
      <c r="C27" s="1">
        <v>70</v>
      </c>
      <c r="D27" s="1" t="s">
        <v>59</v>
      </c>
      <c r="E27" s="1">
        <v>8.84</v>
      </c>
      <c r="F27" s="1">
        <v>2.96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8"/>
      <c r="AF27" s="18"/>
      <c r="AG27" s="18"/>
      <c r="AH27" s="18"/>
      <c r="AI27" s="18"/>
      <c r="AJ27" s="18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 t="s">
        <v>70</v>
      </c>
      <c r="CD27" s="1"/>
      <c r="CE27" s="1"/>
      <c r="CF27" s="1"/>
      <c r="CG27" s="1" t="s">
        <v>71</v>
      </c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</row>
    <row r="28" s="3" customFormat="1" spans="1:102">
      <c r="A28" s="1"/>
      <c r="B28" s="1" t="s">
        <v>56</v>
      </c>
      <c r="C28" s="1">
        <v>70</v>
      </c>
      <c r="D28" s="1" t="s">
        <v>59</v>
      </c>
      <c r="E28" s="1">
        <v>8.89</v>
      </c>
      <c r="F28" s="1">
        <v>3.34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8"/>
      <c r="AF28" s="18"/>
      <c r="AG28" s="18"/>
      <c r="AH28" s="18"/>
      <c r="AI28" s="18"/>
      <c r="AJ28" s="18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 t="s">
        <v>72</v>
      </c>
      <c r="CD28" s="1"/>
      <c r="CE28" s="1"/>
      <c r="CF28" s="1"/>
      <c r="CG28" s="1" t="s">
        <v>73</v>
      </c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</row>
    <row r="29" s="4" customFormat="1" ht="16" customHeight="1" spans="5:36">
      <c r="E29" s="4" t="s">
        <v>68</v>
      </c>
      <c r="AE29" s="17"/>
      <c r="AF29" s="17"/>
      <c r="AG29" s="17"/>
      <c r="AH29" s="17"/>
      <c r="AI29" s="17"/>
      <c r="AJ29" s="17"/>
    </row>
    <row r="30" s="4" customFormat="1" ht="16" customHeight="1" spans="31:36">
      <c r="AE30" s="17"/>
      <c r="AF30" s="17"/>
      <c r="AG30" s="17"/>
      <c r="AH30" s="17"/>
      <c r="AI30" s="17"/>
      <c r="AJ30" s="17"/>
    </row>
    <row r="31" s="3" customFormat="1" spans="1:102">
      <c r="A31" s="1" t="s">
        <v>74</v>
      </c>
      <c r="B31" s="1" t="s">
        <v>54</v>
      </c>
      <c r="C31" s="1">
        <v>45</v>
      </c>
      <c r="D31" s="1" t="s">
        <v>59</v>
      </c>
      <c r="E31" s="1">
        <v>13.05</v>
      </c>
      <c r="F31" s="1">
        <v>3.55</v>
      </c>
      <c r="G31" s="1"/>
      <c r="H31" s="1"/>
      <c r="I31" s="1"/>
      <c r="J31" s="1"/>
      <c r="K31" s="1">
        <v>10.09</v>
      </c>
      <c r="L31" s="1">
        <v>3.38</v>
      </c>
      <c r="M31" s="1">
        <v>9.58</v>
      </c>
      <c r="N31" s="1">
        <v>3.22</v>
      </c>
      <c r="O31" s="1">
        <v>6.88</v>
      </c>
      <c r="P31" s="1">
        <v>3.19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8"/>
      <c r="AF31" s="18"/>
      <c r="AG31" s="18"/>
      <c r="AH31" s="18"/>
      <c r="AI31" s="18"/>
      <c r="AJ31" s="18"/>
      <c r="AK31" s="1"/>
      <c r="AL31" s="1"/>
      <c r="AM31" s="1">
        <v>3.95</v>
      </c>
      <c r="AN31" s="1">
        <v>0.38</v>
      </c>
      <c r="AO31" s="1"/>
      <c r="AP31" s="1"/>
      <c r="AQ31" s="1">
        <v>2.55</v>
      </c>
      <c r="AR31" s="1">
        <v>1.02</v>
      </c>
      <c r="AS31" s="1">
        <v>2.35</v>
      </c>
      <c r="AT31" s="1">
        <v>1.12</v>
      </c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</row>
    <row r="32" s="3" customFormat="1" spans="1:102">
      <c r="A32" s="1"/>
      <c r="B32" s="1" t="s">
        <v>56</v>
      </c>
      <c r="C32" s="1">
        <v>44</v>
      </c>
      <c r="D32" s="1" t="s">
        <v>59</v>
      </c>
      <c r="E32" s="1">
        <v>12.7</v>
      </c>
      <c r="F32" s="1">
        <v>3.76</v>
      </c>
      <c r="G32" s="1"/>
      <c r="H32" s="1"/>
      <c r="I32" s="1"/>
      <c r="J32" s="1"/>
      <c r="K32" s="1">
        <v>11.07</v>
      </c>
      <c r="L32" s="1">
        <v>3.25</v>
      </c>
      <c r="M32" s="1">
        <v>10.88</v>
      </c>
      <c r="N32" s="1">
        <v>3.02</v>
      </c>
      <c r="O32" s="1">
        <v>8.66</v>
      </c>
      <c r="P32" s="1">
        <v>3.75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8"/>
      <c r="AF32" s="18"/>
      <c r="AG32" s="18"/>
      <c r="AH32" s="18"/>
      <c r="AI32" s="18"/>
      <c r="AJ32" s="18"/>
      <c r="AK32" s="1"/>
      <c r="AL32" s="1"/>
      <c r="AM32" s="1">
        <v>3.86</v>
      </c>
      <c r="AN32" s="1">
        <v>0.47</v>
      </c>
      <c r="AO32" s="1"/>
      <c r="AP32" s="1"/>
      <c r="AQ32" s="1">
        <v>3.19</v>
      </c>
      <c r="AR32" s="1">
        <v>0.97</v>
      </c>
      <c r="AS32" s="1">
        <v>2.94</v>
      </c>
      <c r="AT32" s="1">
        <v>1.23</v>
      </c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</row>
    <row r="33" s="4" customFormat="1" ht="16" customHeight="1" spans="11:46">
      <c r="K33" s="4">
        <f>K31-E31</f>
        <v>-2.96</v>
      </c>
      <c r="L33" s="17">
        <f>(F31^2+L31^2-F31*L31)^(1/2)</f>
        <v>3.46812629527819</v>
      </c>
      <c r="M33" s="4">
        <f>M31-E31</f>
        <v>-3.47</v>
      </c>
      <c r="N33" s="17">
        <f>(F31^2+N31^2-F31*N31)^(1/2)</f>
        <v>3.39704283164048</v>
      </c>
      <c r="O33" s="4">
        <f>O31-E31</f>
        <v>-6.17</v>
      </c>
      <c r="P33" s="17">
        <f>(F31^2+P31^2-F31*P31)^(1/2)</f>
        <v>3.38439063939138</v>
      </c>
      <c r="AE33" s="17"/>
      <c r="AF33" s="17"/>
      <c r="AG33" s="17"/>
      <c r="AH33" s="17"/>
      <c r="AI33" s="17"/>
      <c r="AJ33" s="17"/>
      <c r="AS33" s="4">
        <f>AS31-AM31</f>
        <v>-1.6</v>
      </c>
      <c r="AT33" s="4">
        <f>(AN31^2+AT31^2-AN31*AT31)^(1/2)</f>
        <v>0.986508996411082</v>
      </c>
    </row>
    <row r="34" s="4" customFormat="1" ht="16" customHeight="1" spans="11:46">
      <c r="K34" s="4">
        <f>K32-E32</f>
        <v>-1.63</v>
      </c>
      <c r="L34" s="17">
        <f>(F32^2+L32^2-F32*L32)^(1/2)</f>
        <v>3.53271849996571</v>
      </c>
      <c r="M34" s="4">
        <f>M32-E32</f>
        <v>-1.82</v>
      </c>
      <c r="N34" s="17">
        <f>(F32^2+N32^2-F32*N32)^(1/2)</f>
        <v>3.45004347798691</v>
      </c>
      <c r="O34" s="4">
        <f>O32-E32</f>
        <v>-4.04</v>
      </c>
      <c r="P34" s="17">
        <f>(F32^2+P32^2-F32*P32)^(1/2)</f>
        <v>3.75500998667114</v>
      </c>
      <c r="AE34" s="17"/>
      <c r="AF34" s="17"/>
      <c r="AG34" s="17"/>
      <c r="AH34" s="17"/>
      <c r="AI34" s="17"/>
      <c r="AJ34" s="17"/>
      <c r="AS34" s="4">
        <f>AS32-AM32</f>
        <v>-0.92</v>
      </c>
      <c r="AT34" s="4">
        <f>(AN32^2+AT32^2-AN32*AT32)^(1/2)</f>
        <v>1.07503488315496</v>
      </c>
    </row>
    <row r="35" s="3" customFormat="1" spans="1:102">
      <c r="A35" s="1" t="s">
        <v>75</v>
      </c>
      <c r="B35" s="1" t="s">
        <v>54</v>
      </c>
      <c r="C35" s="1">
        <v>47</v>
      </c>
      <c r="D35" s="1" t="s">
        <v>59</v>
      </c>
      <c r="E35" s="1">
        <v>21.39</v>
      </c>
      <c r="F35" s="1">
        <v>3.92</v>
      </c>
      <c r="G35" s="1"/>
      <c r="H35" s="1"/>
      <c r="I35" s="1"/>
      <c r="J35" s="1"/>
      <c r="K35" s="1"/>
      <c r="L35" s="1"/>
      <c r="M35" s="1"/>
      <c r="N35" s="1"/>
      <c r="O35" s="1">
        <v>6.14</v>
      </c>
      <c r="P35" s="18">
        <v>1.73</v>
      </c>
      <c r="Q35" s="1"/>
      <c r="R35" s="1"/>
      <c r="S35" s="1"/>
      <c r="T35" s="1"/>
      <c r="U35" s="1"/>
      <c r="V35" s="1"/>
      <c r="W35" s="1"/>
      <c r="X35" s="1"/>
      <c r="Y35" s="1"/>
      <c r="Z35" s="1"/>
      <c r="AA35" s="1">
        <v>74.94</v>
      </c>
      <c r="AB35" s="1">
        <v>8.51</v>
      </c>
      <c r="AC35" s="1"/>
      <c r="AD35" s="1"/>
      <c r="AE35" s="18"/>
      <c r="AF35" s="18"/>
      <c r="AG35" s="18"/>
      <c r="AH35" s="18"/>
      <c r="AI35" s="18">
        <v>93.88</v>
      </c>
      <c r="AJ35" s="18">
        <v>8.65</v>
      </c>
      <c r="AK35" s="1"/>
      <c r="AL35" s="1"/>
      <c r="AM35" s="1">
        <v>4.39</v>
      </c>
      <c r="AN35" s="1">
        <v>1.21</v>
      </c>
      <c r="AO35" s="1"/>
      <c r="AP35" s="1"/>
      <c r="AQ35" s="1"/>
      <c r="AR35" s="1"/>
      <c r="AS35" s="1">
        <v>2.86</v>
      </c>
      <c r="AT35" s="1">
        <v>0.74</v>
      </c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</row>
    <row r="36" s="3" customFormat="1" spans="1:102">
      <c r="A36" s="1"/>
      <c r="B36" s="1" t="s">
        <v>56</v>
      </c>
      <c r="C36" s="1">
        <v>47</v>
      </c>
      <c r="D36" s="1" t="s">
        <v>59</v>
      </c>
      <c r="E36" s="1">
        <v>20.98</v>
      </c>
      <c r="F36" s="1">
        <v>3.87</v>
      </c>
      <c r="G36" s="1"/>
      <c r="H36" s="1"/>
      <c r="I36" s="1"/>
      <c r="J36" s="1"/>
      <c r="K36" s="1"/>
      <c r="L36" s="1"/>
      <c r="M36" s="1"/>
      <c r="N36" s="1"/>
      <c r="O36" s="1">
        <v>9.03</v>
      </c>
      <c r="P36" s="18">
        <v>2.01</v>
      </c>
      <c r="Q36" s="1"/>
      <c r="R36" s="1"/>
      <c r="S36" s="1"/>
      <c r="T36" s="1"/>
      <c r="U36" s="1"/>
      <c r="V36" s="1"/>
      <c r="W36" s="1"/>
      <c r="X36" s="1"/>
      <c r="Y36" s="1"/>
      <c r="Z36" s="1"/>
      <c r="AA36" s="1">
        <v>75.52</v>
      </c>
      <c r="AB36" s="1">
        <v>7.96</v>
      </c>
      <c r="AC36" s="1"/>
      <c r="AD36" s="1"/>
      <c r="AE36" s="18"/>
      <c r="AF36" s="18"/>
      <c r="AG36" s="18"/>
      <c r="AH36" s="18"/>
      <c r="AI36" s="18">
        <v>86.59</v>
      </c>
      <c r="AJ36" s="18">
        <v>6.89</v>
      </c>
      <c r="AK36" s="1"/>
      <c r="AL36" s="1"/>
      <c r="AM36" s="1">
        <v>4.48</v>
      </c>
      <c r="AN36" s="1">
        <v>1.12</v>
      </c>
      <c r="AO36" s="1"/>
      <c r="AP36" s="1"/>
      <c r="AQ36" s="1"/>
      <c r="AR36" s="1"/>
      <c r="AS36" s="1">
        <v>3.38</v>
      </c>
      <c r="AT36" s="1">
        <v>0.87</v>
      </c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</row>
    <row r="37" s="4" customFormat="1" ht="16" customHeight="1" spans="15:46">
      <c r="O37" s="4">
        <f>O35-E35</f>
        <v>-15.25</v>
      </c>
      <c r="P37" s="17">
        <f>(F35^2+P35^2-F35*P35)^(1/2)</f>
        <v>3.40260194557048</v>
      </c>
      <c r="AE37" s="17"/>
      <c r="AF37" s="17"/>
      <c r="AG37" s="17"/>
      <c r="AH37" s="17"/>
      <c r="AI37" s="17">
        <f>AI35-AA35</f>
        <v>18.94</v>
      </c>
      <c r="AJ37" s="17">
        <f>(AB35^2+AJ35^2-AB35*AJ35)^(1/2)</f>
        <v>8.58085660059647</v>
      </c>
      <c r="AS37" s="4">
        <f>AS35-AM35</f>
        <v>-1.53</v>
      </c>
      <c r="AT37" s="4">
        <f>(AN35^2+AT35^2-AN35*AT35)^(1/2)</f>
        <v>1.05655099261702</v>
      </c>
    </row>
    <row r="38" s="4" customFormat="1" ht="16" customHeight="1" spans="15:46">
      <c r="O38" s="4">
        <f>O36-E36</f>
        <v>-11.95</v>
      </c>
      <c r="P38" s="17">
        <f>(F36^2+P36^2-F36*P36)^(1/2)</f>
        <v>3.35235737951669</v>
      </c>
      <c r="AE38" s="17"/>
      <c r="AF38" s="17"/>
      <c r="AG38" s="17"/>
      <c r="AH38" s="17"/>
      <c r="AI38" s="17">
        <f>AI36-AA36</f>
        <v>11.07</v>
      </c>
      <c r="AJ38" s="17">
        <f>(AB36^2+AJ36^2-AB36*AJ36)^(1/2)</f>
        <v>7.48259981557212</v>
      </c>
      <c r="AS38" s="4">
        <f>AS36-AM36</f>
        <v>-1.1</v>
      </c>
      <c r="AT38" s="4">
        <f>(AN36^2+AT36^2-AN36*AT36)^(1/2)</f>
        <v>1.01828286836222</v>
      </c>
    </row>
    <row r="39" s="3" customFormat="1" spans="1:102">
      <c r="A39" s="1" t="s">
        <v>76</v>
      </c>
      <c r="B39" s="1" t="s">
        <v>54</v>
      </c>
      <c r="C39" s="1">
        <v>48</v>
      </c>
      <c r="D39" s="1" t="s">
        <v>59</v>
      </c>
      <c r="E39" s="1">
        <v>17.08</v>
      </c>
      <c r="F39" s="1">
        <v>2.49</v>
      </c>
      <c r="G39" s="1"/>
      <c r="H39" s="1"/>
      <c r="I39" s="1"/>
      <c r="J39" s="1"/>
      <c r="K39" s="1">
        <v>6.72</v>
      </c>
      <c r="L39" s="1">
        <v>1.45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8"/>
      <c r="AF39" s="18"/>
      <c r="AG39" s="18"/>
      <c r="AH39" s="18"/>
      <c r="AI39" s="18"/>
      <c r="AJ39" s="18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</row>
    <row r="40" s="3" customFormat="1" spans="1:102">
      <c r="A40" s="1"/>
      <c r="B40" s="1" t="s">
        <v>56</v>
      </c>
      <c r="C40" s="1">
        <v>48</v>
      </c>
      <c r="D40" s="1" t="s">
        <v>59</v>
      </c>
      <c r="E40" s="1">
        <v>16.59</v>
      </c>
      <c r="F40" s="1">
        <v>2.37</v>
      </c>
      <c r="G40" s="1"/>
      <c r="H40" s="1"/>
      <c r="I40" s="1"/>
      <c r="J40" s="1"/>
      <c r="K40" s="1">
        <v>9.39</v>
      </c>
      <c r="L40" s="1">
        <v>1.53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8"/>
      <c r="AF40" s="18"/>
      <c r="AG40" s="18"/>
      <c r="AH40" s="18"/>
      <c r="AI40" s="18"/>
      <c r="AJ40" s="18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</row>
    <row r="41" s="4" customFormat="1" ht="16" customHeight="1" spans="11:36">
      <c r="K41" s="4">
        <f>K39-E39</f>
        <v>-10.36</v>
      </c>
      <c r="L41" s="17">
        <f>(F39^2+L39^2-F39*L39)^(1/2)</f>
        <v>2.1661255734606</v>
      </c>
      <c r="AE41" s="17"/>
      <c r="AF41" s="17"/>
      <c r="AG41" s="17"/>
      <c r="AH41" s="17"/>
      <c r="AI41" s="17"/>
      <c r="AJ41" s="17"/>
    </row>
    <row r="42" s="4" customFormat="1" ht="16" customHeight="1" spans="11:36">
      <c r="K42" s="4">
        <f>K40-E40</f>
        <v>-7.2</v>
      </c>
      <c r="L42" s="17">
        <f>(F40^2+L40^2-F40*L40)^(1/2)</f>
        <v>2.08127364851429</v>
      </c>
      <c r="AE42" s="17"/>
      <c r="AF42" s="17"/>
      <c r="AG42" s="17"/>
      <c r="AH42" s="17"/>
      <c r="AI42" s="17"/>
      <c r="AJ42" s="17"/>
    </row>
    <row r="43" s="3" customFormat="1" spans="1:102">
      <c r="A43" s="1" t="s">
        <v>77</v>
      </c>
      <c r="B43" s="1" t="s">
        <v>54</v>
      </c>
      <c r="C43" s="1">
        <v>59</v>
      </c>
      <c r="D43" s="1" t="s">
        <v>59</v>
      </c>
      <c r="E43" s="1">
        <v>17.1</v>
      </c>
      <c r="F43" s="1">
        <v>3.3</v>
      </c>
      <c r="G43" s="1"/>
      <c r="H43" s="1"/>
      <c r="I43" s="1"/>
      <c r="J43" s="1"/>
      <c r="K43" s="1">
        <v>12.1</v>
      </c>
      <c r="L43" s="18">
        <v>2.3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>
        <v>54.1</v>
      </c>
      <c r="AB43" s="1">
        <v>7.2</v>
      </c>
      <c r="AC43" s="1">
        <v>83.2</v>
      </c>
      <c r="AD43" s="1">
        <v>6.2</v>
      </c>
      <c r="AE43" s="18"/>
      <c r="AF43" s="18"/>
      <c r="AG43" s="18"/>
      <c r="AH43" s="18"/>
      <c r="AI43" s="18"/>
      <c r="AJ43" s="18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 t="s">
        <v>78</v>
      </c>
      <c r="AW43" s="1">
        <v>95.2</v>
      </c>
      <c r="AX43" s="1">
        <v>17.2</v>
      </c>
      <c r="AY43" s="1"/>
      <c r="AZ43" s="1"/>
      <c r="BA43" s="1">
        <v>32.2</v>
      </c>
      <c r="BB43" s="1">
        <v>13.2</v>
      </c>
      <c r="BC43" s="1"/>
      <c r="BD43" s="1"/>
      <c r="BE43" s="1"/>
      <c r="BF43" s="1"/>
      <c r="BG43" s="1" t="s">
        <v>79</v>
      </c>
      <c r="BH43" s="1"/>
      <c r="BI43" s="1" t="s">
        <v>80</v>
      </c>
      <c r="BJ43" s="1"/>
      <c r="BK43" s="1"/>
      <c r="BL43" s="1" t="s">
        <v>67</v>
      </c>
      <c r="BM43" s="1">
        <v>64.5</v>
      </c>
      <c r="BN43" s="1">
        <v>13.4</v>
      </c>
      <c r="BQ43" s="1">
        <v>29.5</v>
      </c>
      <c r="BR43" s="1">
        <v>9.6</v>
      </c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</row>
    <row r="44" s="3" customFormat="1" spans="1:102">
      <c r="A44" s="1"/>
      <c r="B44" s="1" t="s">
        <v>56</v>
      </c>
      <c r="C44" s="1">
        <v>57</v>
      </c>
      <c r="D44" s="1" t="s">
        <v>59</v>
      </c>
      <c r="E44" s="1">
        <v>16.6</v>
      </c>
      <c r="F44" s="1">
        <v>3.2</v>
      </c>
      <c r="G44" s="1"/>
      <c r="H44" s="1"/>
      <c r="I44" s="1"/>
      <c r="J44" s="1"/>
      <c r="K44" s="1">
        <v>14.7</v>
      </c>
      <c r="L44" s="18">
        <v>2.2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>
        <v>53.8</v>
      </c>
      <c r="AB44" s="1">
        <v>7.2</v>
      </c>
      <c r="AC44" s="1">
        <v>76.3</v>
      </c>
      <c r="AD44" s="1">
        <v>6.5</v>
      </c>
      <c r="AE44" s="18"/>
      <c r="AF44" s="18"/>
      <c r="AG44" s="18"/>
      <c r="AH44" s="18"/>
      <c r="AI44" s="18"/>
      <c r="AJ44" s="18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>
        <v>93.7</v>
      </c>
      <c r="AX44" s="1">
        <v>17.2</v>
      </c>
      <c r="AY44" s="1"/>
      <c r="AZ44" s="1"/>
      <c r="BA44" s="1" t="s">
        <v>81</v>
      </c>
      <c r="BB44" s="1"/>
      <c r="BC44" s="1"/>
      <c r="BD44" s="1"/>
      <c r="BE44" s="1"/>
      <c r="BF44" s="1"/>
      <c r="BG44" s="1" t="s">
        <v>82</v>
      </c>
      <c r="BH44" s="1"/>
      <c r="BI44" s="1" t="s">
        <v>83</v>
      </c>
      <c r="BJ44" s="1"/>
      <c r="BK44" s="1"/>
      <c r="BL44" s="1"/>
      <c r="BM44" s="1">
        <v>63.1</v>
      </c>
      <c r="BN44" s="1">
        <v>13.2</v>
      </c>
      <c r="BO44" s="1"/>
      <c r="BP44" s="1"/>
      <c r="BQ44" s="1">
        <v>37.2</v>
      </c>
      <c r="BR44" s="1">
        <v>9.6</v>
      </c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</row>
    <row r="45" s="4" customFormat="1" ht="16" customHeight="1" spans="11:70">
      <c r="K45" s="4">
        <f>K43-E43</f>
        <v>-5</v>
      </c>
      <c r="L45" s="17">
        <f>(F43^2+L43^2-F43*L43)^(1/2)</f>
        <v>2.93087017795057</v>
      </c>
      <c r="AE45" s="17"/>
      <c r="AF45" s="17"/>
      <c r="AG45" s="17"/>
      <c r="AH45" s="17"/>
      <c r="AI45" s="17"/>
      <c r="AJ45" s="17"/>
      <c r="BQ45" s="4">
        <f>BQ43-BM43</f>
        <v>-35</v>
      </c>
      <c r="BR45" s="4">
        <f>(BN43^2+BR43^2-BN43*BR43)^(1/2)</f>
        <v>11.9616052434445</v>
      </c>
    </row>
    <row r="46" s="4" customFormat="1" ht="16" customHeight="1" spans="11:70">
      <c r="K46" s="4">
        <f>K44-E44</f>
        <v>-1.9</v>
      </c>
      <c r="L46" s="17">
        <f>(F44^2+L44^2-F44*L44)^(1/2)</f>
        <v>2.83548937575157</v>
      </c>
      <c r="AE46" s="17"/>
      <c r="AF46" s="17"/>
      <c r="AG46" s="17"/>
      <c r="AH46" s="17"/>
      <c r="AI46" s="17"/>
      <c r="AJ46" s="17"/>
      <c r="BQ46" s="4">
        <f>BQ44-BM44</f>
        <v>-25.9</v>
      </c>
      <c r="BR46" s="4">
        <f>(BN44^2+BR44^2-BN44*BR44)^(1/2)</f>
        <v>11.8186293621553</v>
      </c>
    </row>
    <row r="47" s="3" customFormat="1" spans="1:102">
      <c r="A47" s="1" t="s">
        <v>84</v>
      </c>
      <c r="B47" s="1" t="s">
        <v>54</v>
      </c>
      <c r="C47" s="1">
        <v>20</v>
      </c>
      <c r="D47" s="1" t="s">
        <v>59</v>
      </c>
      <c r="E47" s="1">
        <v>8.26</v>
      </c>
      <c r="F47" s="1">
        <v>1.72</v>
      </c>
      <c r="G47" s="1"/>
      <c r="H47" s="1"/>
      <c r="I47" s="1"/>
      <c r="J47" s="1"/>
      <c r="K47" s="1">
        <v>5.34</v>
      </c>
      <c r="L47" s="18">
        <v>2.98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>
        <v>39.3</v>
      </c>
      <c r="AB47" s="1">
        <v>2.874</v>
      </c>
      <c r="AC47" s="1"/>
      <c r="AD47" s="1"/>
      <c r="AE47" s="18">
        <v>67.3</v>
      </c>
      <c r="AF47" s="18">
        <v>3.82</v>
      </c>
      <c r="AG47" s="18"/>
      <c r="AH47" s="18"/>
      <c r="AI47" s="18"/>
      <c r="AJ47" s="18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</row>
    <row r="48" s="3" customFormat="1" spans="1:102">
      <c r="A48" s="1"/>
      <c r="B48" s="1" t="s">
        <v>56</v>
      </c>
      <c r="C48" s="1">
        <v>20</v>
      </c>
      <c r="D48" s="1" t="s">
        <v>59</v>
      </c>
      <c r="E48" s="1">
        <v>8.28</v>
      </c>
      <c r="F48" s="1">
        <v>0.38</v>
      </c>
      <c r="G48" s="1"/>
      <c r="H48" s="1"/>
      <c r="I48" s="1"/>
      <c r="J48" s="1"/>
      <c r="K48" s="1">
        <v>6.38</v>
      </c>
      <c r="L48" s="18">
        <v>2.78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>
        <v>39.1</v>
      </c>
      <c r="AB48" s="1">
        <v>2.964</v>
      </c>
      <c r="AC48" s="1"/>
      <c r="AD48" s="1"/>
      <c r="AE48" s="18">
        <v>49.5</v>
      </c>
      <c r="AF48" s="18">
        <v>2.748</v>
      </c>
      <c r="AG48" s="18"/>
      <c r="AH48" s="18"/>
      <c r="AI48" s="18"/>
      <c r="AJ48" s="18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</row>
    <row r="49" s="4" customFormat="1" ht="16" customHeight="1" spans="11:36">
      <c r="K49" s="4">
        <f>K47-E47</f>
        <v>-2.92</v>
      </c>
      <c r="L49" s="17">
        <f>(F47^2+L47^2-F47*L47)^(1/2)</f>
        <v>2.59098436892236</v>
      </c>
      <c r="AE49" s="17">
        <f>AE47-AA47</f>
        <v>28</v>
      </c>
      <c r="AF49" s="17">
        <f>(AB47^2+AF47^2-AB47*AF47)^(1/2)</f>
        <v>3.44580846826982</v>
      </c>
      <c r="AG49" s="17"/>
      <c r="AH49" s="17"/>
      <c r="AI49" s="17"/>
      <c r="AJ49" s="17"/>
    </row>
    <row r="50" s="4" customFormat="1" ht="16" customHeight="1" spans="11:36">
      <c r="K50" s="4">
        <f>K48-E48</f>
        <v>-1.9</v>
      </c>
      <c r="L50" s="17">
        <f>(F48^2+L48^2-F48*L48)^(1/2)</f>
        <v>2.61082362483566</v>
      </c>
      <c r="AE50" s="17">
        <f>AE48-AA48</f>
        <v>10.4</v>
      </c>
      <c r="AF50" s="17">
        <f>(AB48^2+AF48^2-AB48*AF48)^(1/2)</f>
        <v>2.86211949436078</v>
      </c>
      <c r="AG50" s="17"/>
      <c r="AH50" s="17"/>
      <c r="AI50" s="17"/>
      <c r="AJ50" s="17"/>
    </row>
    <row r="51" s="3" customFormat="1" spans="1:102">
      <c r="A51" s="1" t="s">
        <v>85</v>
      </c>
      <c r="B51" s="1" t="s">
        <v>54</v>
      </c>
      <c r="C51" s="1">
        <v>69</v>
      </c>
      <c r="D51" s="1" t="s">
        <v>59</v>
      </c>
      <c r="E51" s="1">
        <v>13.2</v>
      </c>
      <c r="F51" s="1">
        <v>2.3</v>
      </c>
      <c r="G51" s="1"/>
      <c r="H51" s="1"/>
      <c r="I51" s="1"/>
      <c r="J51" s="1"/>
      <c r="K51" s="1">
        <v>4.3</v>
      </c>
      <c r="L51" s="18">
        <v>1.8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8"/>
      <c r="AF51" s="18"/>
      <c r="AG51" s="18"/>
      <c r="AH51" s="18"/>
      <c r="AI51" s="18"/>
      <c r="AJ51" s="18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>
        <v>82.93</v>
      </c>
      <c r="CR51" s="1">
        <v>13.14</v>
      </c>
      <c r="CS51" s="1">
        <v>22.81</v>
      </c>
      <c r="CT51" s="1">
        <v>6.67</v>
      </c>
      <c r="CU51" s="1"/>
      <c r="CV51" s="1"/>
      <c r="CW51" s="1"/>
      <c r="CX51" s="1"/>
    </row>
    <row r="52" s="3" customFormat="1" spans="1:102">
      <c r="A52" s="1"/>
      <c r="B52" s="1" t="s">
        <v>56</v>
      </c>
      <c r="C52" s="1">
        <v>69</v>
      </c>
      <c r="D52" s="1" t="s">
        <v>59</v>
      </c>
      <c r="E52" s="1">
        <v>13.3</v>
      </c>
      <c r="F52" s="1">
        <v>2.8</v>
      </c>
      <c r="G52" s="1"/>
      <c r="H52" s="1"/>
      <c r="I52" s="1"/>
      <c r="J52" s="1"/>
      <c r="K52" s="1">
        <v>9.8</v>
      </c>
      <c r="L52" s="18">
        <v>2.7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8"/>
      <c r="AF52" s="18"/>
      <c r="AG52" s="18"/>
      <c r="AH52" s="18"/>
      <c r="AI52" s="18"/>
      <c r="AJ52" s="18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>
        <v>83.17</v>
      </c>
      <c r="CR52" s="1">
        <v>12.92</v>
      </c>
      <c r="CS52" s="1">
        <v>48.74</v>
      </c>
      <c r="CT52" s="1">
        <v>13.51</v>
      </c>
      <c r="CU52" s="1"/>
      <c r="CV52" s="1"/>
      <c r="CW52" s="1"/>
      <c r="CX52" s="1"/>
    </row>
    <row r="53" s="4" customFormat="1" ht="16" customHeight="1" spans="11:98">
      <c r="K53" s="4">
        <f>K51-E51</f>
        <v>-8.9</v>
      </c>
      <c r="L53" s="17">
        <f>(F51^2+L51^2-F51*L51)^(1/2)</f>
        <v>2.0952326839757</v>
      </c>
      <c r="AE53" s="17"/>
      <c r="AF53" s="17"/>
      <c r="AG53" s="17"/>
      <c r="AH53" s="17"/>
      <c r="AI53" s="17"/>
      <c r="AJ53" s="17"/>
      <c r="CS53" s="4">
        <f>CS51-CQ51</f>
        <v>-60.12</v>
      </c>
      <c r="CT53" s="4">
        <f>(CR51^2+CT51^2-CR51*CT51)^(1/2)</f>
        <v>11.3800131810117</v>
      </c>
    </row>
    <row r="54" s="4" customFormat="1" spans="11:98">
      <c r="K54" s="4">
        <f>K52-E52</f>
        <v>-3.5</v>
      </c>
      <c r="L54" s="17">
        <f>(F52^2+L52^2-F52*L52)^(1/2)</f>
        <v>2.75136329843952</v>
      </c>
      <c r="AE54" s="17"/>
      <c r="AF54" s="17"/>
      <c r="AG54" s="17"/>
      <c r="AH54" s="17"/>
      <c r="AI54" s="17"/>
      <c r="AJ54" s="17"/>
      <c r="CS54" s="4">
        <f>CS52-CQ52</f>
        <v>-34.43</v>
      </c>
      <c r="CT54" s="4">
        <f>(CR52^2+CT52^2-CR52*CT52)^(1/2)</f>
        <v>13.2248742905179</v>
      </c>
    </row>
    <row r="55" s="3" customFormat="1" spans="1:102">
      <c r="A55" s="1" t="s">
        <v>86</v>
      </c>
      <c r="B55" s="1" t="s">
        <v>54</v>
      </c>
      <c r="C55" s="1">
        <v>18</v>
      </c>
      <c r="D55" s="1" t="s">
        <v>59</v>
      </c>
      <c r="E55" s="1">
        <v>23.55</v>
      </c>
      <c r="F55" s="1">
        <v>7.46</v>
      </c>
      <c r="G55" s="1"/>
      <c r="H55" s="1"/>
      <c r="I55" s="1"/>
      <c r="J55" s="1"/>
      <c r="K55" s="1">
        <v>9.54</v>
      </c>
      <c r="L55" s="18">
        <v>2.62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8"/>
      <c r="AF55" s="18"/>
      <c r="AG55" s="18"/>
      <c r="AH55" s="18"/>
      <c r="AI55" s="18"/>
      <c r="AJ55" s="18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>
        <v>83.18</v>
      </c>
      <c r="CR55" s="1">
        <v>12.93</v>
      </c>
      <c r="CS55" s="1">
        <v>22.79</v>
      </c>
      <c r="CT55" s="1">
        <v>6.75</v>
      </c>
      <c r="CU55" s="1">
        <v>3.79</v>
      </c>
      <c r="CV55" s="1">
        <v>0.35</v>
      </c>
      <c r="CW55" s="1">
        <v>4.78</v>
      </c>
      <c r="CX55" s="1">
        <v>0.58</v>
      </c>
    </row>
    <row r="56" s="3" customFormat="1" spans="1:102">
      <c r="A56" s="1"/>
      <c r="B56" s="1" t="s">
        <v>56</v>
      </c>
      <c r="C56" s="1">
        <v>18</v>
      </c>
      <c r="D56" s="1" t="s">
        <v>59</v>
      </c>
      <c r="E56" s="1">
        <v>23.69</v>
      </c>
      <c r="F56" s="1">
        <v>7.49</v>
      </c>
      <c r="G56" s="1"/>
      <c r="H56" s="1"/>
      <c r="I56" s="1"/>
      <c r="J56" s="1"/>
      <c r="K56" s="1">
        <v>14.26</v>
      </c>
      <c r="L56" s="18">
        <v>3.99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8"/>
      <c r="AF56" s="18"/>
      <c r="AG56" s="18"/>
      <c r="AH56" s="18"/>
      <c r="AI56" s="18"/>
      <c r="AJ56" s="18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>
        <v>82.94</v>
      </c>
      <c r="CR56" s="1">
        <v>12.79</v>
      </c>
      <c r="CS56" s="1">
        <v>48.75</v>
      </c>
      <c r="CT56" s="1">
        <v>13.52</v>
      </c>
      <c r="CU56" s="1">
        <v>4.02</v>
      </c>
      <c r="CV56" s="1">
        <v>0.75</v>
      </c>
      <c r="CW56" s="1">
        <v>5.32</v>
      </c>
      <c r="CX56" s="1">
        <v>0.72</v>
      </c>
    </row>
    <row r="57" s="4" customFormat="1" spans="11:102">
      <c r="K57" s="4">
        <f>K55-E55</f>
        <v>-14.01</v>
      </c>
      <c r="L57" s="17">
        <f>(F55^2+L55^2-F55*L55)^(1/2)</f>
        <v>6.55521166706309</v>
      </c>
      <c r="AE57" s="17"/>
      <c r="AF57" s="17"/>
      <c r="AG57" s="17"/>
      <c r="AH57" s="17"/>
      <c r="AI57" s="17"/>
      <c r="AJ57" s="17"/>
      <c r="CS57" s="4">
        <f>CS55-CQ55</f>
        <v>-60.39</v>
      </c>
      <c r="CT57" s="4">
        <f>(CR55^2+CT55^2-CR55*CT55)^(1/2)</f>
        <v>11.2013347418957</v>
      </c>
      <c r="CW57" s="4">
        <f>CW55-CU55</f>
        <v>0.99</v>
      </c>
      <c r="CX57" s="4">
        <f>(CV55^2+CX55^2-CV55*CX55)^(1/2)</f>
        <v>0.50586559479767</v>
      </c>
    </row>
    <row r="58" s="4" customFormat="1" spans="11:102">
      <c r="K58" s="4">
        <f>K56-E56</f>
        <v>-9.43</v>
      </c>
      <c r="L58" s="17">
        <f>(F56^2+L56^2-F56*L56)^(1/2)</f>
        <v>6.49115552116879</v>
      </c>
      <c r="AE58" s="17"/>
      <c r="AF58" s="17"/>
      <c r="AG58" s="17"/>
      <c r="AH58" s="17"/>
      <c r="AI58" s="17"/>
      <c r="AJ58" s="17"/>
      <c r="CS58" s="4">
        <f>CS56-CQ56</f>
        <v>-34.19</v>
      </c>
      <c r="CT58" s="4">
        <f>(CR56^2+CT56^2-CR56*CT56)^(1/2)</f>
        <v>13.1701822310855</v>
      </c>
      <c r="CW58" s="4">
        <f>CW56-CU56</f>
        <v>1.3</v>
      </c>
      <c r="CX58" s="4">
        <f>(CV56^2+CX56^2-CV56*CX56)^(1/2)</f>
        <v>0.735459040327876</v>
      </c>
    </row>
    <row r="59" s="3" customFormat="1" spans="1:102">
      <c r="A59" s="1" t="s">
        <v>87</v>
      </c>
      <c r="B59" s="1" t="s">
        <v>54</v>
      </c>
      <c r="C59" s="1">
        <v>9</v>
      </c>
      <c r="D59" s="1" t="s">
        <v>59</v>
      </c>
      <c r="E59" s="1">
        <v>23.54</v>
      </c>
      <c r="F59" s="1">
        <v>7.45</v>
      </c>
      <c r="G59" s="1"/>
      <c r="H59" s="1"/>
      <c r="I59" s="1"/>
      <c r="J59" s="1"/>
      <c r="K59" s="1">
        <v>9.55</v>
      </c>
      <c r="L59" s="18">
        <v>2.63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8"/>
      <c r="AF59" s="18"/>
      <c r="AG59" s="18"/>
      <c r="AH59" s="18"/>
      <c r="AI59" s="18"/>
      <c r="AJ59" s="18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>
        <v>3.81</v>
      </c>
      <c r="CV59" s="1">
        <v>0.36</v>
      </c>
      <c r="CW59" s="1">
        <v>4.81</v>
      </c>
      <c r="CX59" s="1">
        <v>0.71</v>
      </c>
    </row>
    <row r="60" s="3" customFormat="1" spans="1:102">
      <c r="A60" s="1"/>
      <c r="B60" s="1" t="s">
        <v>56</v>
      </c>
      <c r="C60" s="1">
        <v>9</v>
      </c>
      <c r="D60" s="1" t="s">
        <v>59</v>
      </c>
      <c r="E60" s="1">
        <v>23.71</v>
      </c>
      <c r="F60" s="1">
        <v>7.87</v>
      </c>
      <c r="G60" s="1"/>
      <c r="H60" s="1"/>
      <c r="I60" s="1"/>
      <c r="J60" s="1"/>
      <c r="K60" s="1">
        <v>14.25</v>
      </c>
      <c r="L60" s="18">
        <v>3.98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8"/>
      <c r="AF60" s="18"/>
      <c r="AG60" s="18"/>
      <c r="AH60" s="18"/>
      <c r="AI60" s="18"/>
      <c r="AJ60" s="18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>
        <v>4.01</v>
      </c>
      <c r="CV60" s="1">
        <v>0.74</v>
      </c>
      <c r="CW60" s="1">
        <v>5.31</v>
      </c>
      <c r="CX60" s="1">
        <v>0.59</v>
      </c>
    </row>
    <row r="61" s="4" customFormat="1" spans="11:102">
      <c r="K61" s="4">
        <f>K59-E59</f>
        <v>-13.99</v>
      </c>
      <c r="L61" s="17">
        <f>(F59^2+L59^2-F59*L59)^(1/2)</f>
        <v>6.5441500594042</v>
      </c>
      <c r="AE61" s="17"/>
      <c r="AF61" s="17"/>
      <c r="AG61" s="17"/>
      <c r="AH61" s="17"/>
      <c r="AI61" s="17"/>
      <c r="AJ61" s="17"/>
      <c r="CW61" s="4">
        <f>CW59-CU59</f>
        <v>1</v>
      </c>
      <c r="CX61" s="4">
        <f>(CV59^2+CX59^2-CV59*CX59)^(1/2)</f>
        <v>0.614898365585728</v>
      </c>
    </row>
    <row r="62" s="4" customFormat="1" spans="11:102">
      <c r="K62" s="4">
        <f>K60-E60</f>
        <v>-9.46</v>
      </c>
      <c r="L62" s="17">
        <f>(F60^2+L60^2-F60*L60)^(1/2)</f>
        <v>6.81576848198352</v>
      </c>
      <c r="AE62" s="17"/>
      <c r="AF62" s="17"/>
      <c r="AG62" s="17"/>
      <c r="AH62" s="17"/>
      <c r="AI62" s="17"/>
      <c r="AJ62" s="17"/>
      <c r="CW62" s="4">
        <f>CW60-CU60</f>
        <v>1.3</v>
      </c>
      <c r="CX62" s="4">
        <f>(CV60^2+CX60^2-CV60*CX60)^(1/2)</f>
        <v>0.677569184659397</v>
      </c>
    </row>
    <row r="63" s="5" customFormat="1" spans="1:36">
      <c r="A63" s="5" t="s">
        <v>88</v>
      </c>
      <c r="AE63" s="21"/>
      <c r="AF63" s="21"/>
      <c r="AG63" s="21"/>
      <c r="AH63" s="21"/>
      <c r="AI63" s="21"/>
      <c r="AJ63" s="21"/>
    </row>
    <row r="64" s="4" customFormat="1" spans="1:102">
      <c r="A64" s="1" t="s">
        <v>89</v>
      </c>
      <c r="B64" s="1" t="s">
        <v>54</v>
      </c>
      <c r="C64" s="1">
        <v>32</v>
      </c>
      <c r="D64" s="1" t="s">
        <v>90</v>
      </c>
      <c r="E64" s="1">
        <v>20.1</v>
      </c>
      <c r="F64" s="1">
        <v>2.6</v>
      </c>
      <c r="G64" s="1">
        <v>8.8</v>
      </c>
      <c r="H64" s="1">
        <v>2.2</v>
      </c>
      <c r="I64" s="1"/>
      <c r="J64" s="1"/>
      <c r="K64" s="1">
        <v>6.7</v>
      </c>
      <c r="L64" s="1">
        <v>1.7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>
        <v>36.9</v>
      </c>
      <c r="AB64" s="1">
        <v>7.6</v>
      </c>
      <c r="AC64" s="1">
        <v>72.3</v>
      </c>
      <c r="AD64" s="1">
        <v>9.1</v>
      </c>
      <c r="AE64" s="18">
        <v>84.2</v>
      </c>
      <c r="AF64" s="18">
        <v>12.9</v>
      </c>
      <c r="AG64" s="18"/>
      <c r="AH64" s="18"/>
      <c r="AI64" s="18"/>
      <c r="AJ64" s="18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</row>
    <row r="65" s="4" customFormat="1" spans="1:102">
      <c r="A65" s="1"/>
      <c r="B65" s="1" t="s">
        <v>56</v>
      </c>
      <c r="C65" s="1">
        <v>32</v>
      </c>
      <c r="D65" s="1" t="s">
        <v>90</v>
      </c>
      <c r="E65" s="1">
        <v>21.8</v>
      </c>
      <c r="F65" s="1">
        <v>2.2</v>
      </c>
      <c r="G65" s="1">
        <v>11.4</v>
      </c>
      <c r="H65" s="1">
        <v>2.3</v>
      </c>
      <c r="I65" s="1"/>
      <c r="J65" s="1"/>
      <c r="K65" s="1">
        <v>8.1</v>
      </c>
      <c r="L65" s="1">
        <v>2.1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>
        <v>34.5</v>
      </c>
      <c r="AB65" s="1">
        <v>6.2</v>
      </c>
      <c r="AC65" s="1">
        <v>58.4</v>
      </c>
      <c r="AD65" s="1">
        <v>11.4</v>
      </c>
      <c r="AE65" s="18">
        <v>73.9</v>
      </c>
      <c r="AF65" s="18">
        <v>16.4</v>
      </c>
      <c r="AG65" s="18"/>
      <c r="AH65" s="18"/>
      <c r="AI65" s="18"/>
      <c r="AJ65" s="18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</row>
    <row r="66" s="4" customFormat="1" spans="7:36">
      <c r="G66" s="4">
        <f>G64-E64</f>
        <v>-11.3</v>
      </c>
      <c r="H66" s="17">
        <f>(H64^2+F64^2-H64*F64)^(1/2)</f>
        <v>2.42487113059643</v>
      </c>
      <c r="K66" s="4">
        <f>K64-E64</f>
        <v>-13.4</v>
      </c>
      <c r="L66" s="17">
        <f>(F64^2+L64^2-F64*L64)^(1/2)</f>
        <v>2.28691932520585</v>
      </c>
      <c r="AC66" s="4">
        <f>AC64-AA64</f>
        <v>35.4</v>
      </c>
      <c r="AD66" s="4">
        <f>(AB64^2+AD64^2-AB64*AD64)^(1/2)</f>
        <v>8.4504437753292</v>
      </c>
      <c r="AE66" s="17">
        <f>AE64-AA64</f>
        <v>47.3</v>
      </c>
      <c r="AF66" s="17">
        <f>(AB64^2+AF64^2-AB64*AF64)^(1/2)</f>
        <v>11.2307613277106</v>
      </c>
      <c r="AG66" s="17"/>
      <c r="AH66" s="17"/>
      <c r="AI66" s="17"/>
      <c r="AJ66" s="17"/>
    </row>
    <row r="67" s="4" customFormat="1" spans="7:36">
      <c r="G67" s="4">
        <f>G65-E65</f>
        <v>-10.4</v>
      </c>
      <c r="H67" s="17">
        <f>(H65^2+F65^2-H65*F65)^(1/2)</f>
        <v>2.25166604983954</v>
      </c>
      <c r="K67" s="4">
        <f>K65-E65</f>
        <v>-13.7</v>
      </c>
      <c r="L67" s="17">
        <f>(F65^2+L65^2-F65*L65)^(1/2)</f>
        <v>2.151743479135</v>
      </c>
      <c r="AC67" s="4">
        <f>AC65-AA65</f>
        <v>23.9</v>
      </c>
      <c r="AD67" s="4">
        <f>(AB65^2+AD65^2-AB65*AD65)^(1/2)</f>
        <v>9.88534268500592</v>
      </c>
      <c r="AE67" s="17">
        <f>AE65-AA65</f>
        <v>39.4</v>
      </c>
      <c r="AF67" s="17">
        <f>(AB65^2+AF65^2-AB65*AF65)^(1/2)</f>
        <v>14.3429425153976</v>
      </c>
      <c r="AG67" s="17"/>
      <c r="AH67" s="17"/>
      <c r="AI67" s="17"/>
      <c r="AJ67" s="17"/>
    </row>
    <row r="68" s="4" customFormat="1" spans="1:102">
      <c r="A68" s="1" t="s">
        <v>91</v>
      </c>
      <c r="B68" s="1" t="s">
        <v>54</v>
      </c>
      <c r="C68" s="1">
        <v>31</v>
      </c>
      <c r="D68" s="1" t="s">
        <v>90</v>
      </c>
      <c r="E68" s="1">
        <v>9.61</v>
      </c>
      <c r="F68" s="1">
        <v>2.81</v>
      </c>
      <c r="G68" s="1"/>
      <c r="H68" s="18"/>
      <c r="I68" s="1"/>
      <c r="J68" s="1"/>
      <c r="K68" s="1">
        <v>5.29</v>
      </c>
      <c r="L68" s="18">
        <v>2.78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>
        <v>23.39</v>
      </c>
      <c r="AB68" s="1">
        <v>10.28</v>
      </c>
      <c r="AC68" s="1"/>
      <c r="AD68" s="1"/>
      <c r="AE68" s="18">
        <v>51.61</v>
      </c>
      <c r="AF68" s="18">
        <v>20.1</v>
      </c>
      <c r="AG68" s="18"/>
      <c r="AH68" s="18"/>
      <c r="AI68" s="18"/>
      <c r="AJ68" s="18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</row>
    <row r="69" s="4" customFormat="1" spans="1:102">
      <c r="A69" s="1"/>
      <c r="B69" s="1" t="s">
        <v>56</v>
      </c>
      <c r="C69" s="1">
        <v>30</v>
      </c>
      <c r="D69" s="1" t="s">
        <v>90</v>
      </c>
      <c r="E69" s="1">
        <v>9.83</v>
      </c>
      <c r="F69" s="1">
        <v>2.42</v>
      </c>
      <c r="G69" s="1"/>
      <c r="H69" s="18"/>
      <c r="I69" s="1"/>
      <c r="J69" s="1"/>
      <c r="K69" s="1">
        <v>7.8</v>
      </c>
      <c r="L69" s="18">
        <v>2.68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>
        <v>22.5</v>
      </c>
      <c r="AB69" s="1">
        <v>10.56</v>
      </c>
      <c r="AC69" s="1"/>
      <c r="AD69" s="1"/>
      <c r="AE69" s="18">
        <v>35.67</v>
      </c>
      <c r="AF69" s="18">
        <v>14.25</v>
      </c>
      <c r="AG69" s="18"/>
      <c r="AH69" s="18"/>
      <c r="AI69" s="18"/>
      <c r="AJ69" s="18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</row>
    <row r="70" s="4" customFormat="1" spans="8:36">
      <c r="H70" s="17"/>
      <c r="K70" s="4">
        <f>K68-E68</f>
        <v>-4.32</v>
      </c>
      <c r="L70" s="17">
        <f>(F68^2+L68^2-F68*L68)^(1/2)</f>
        <v>2.79512074873341</v>
      </c>
      <c r="AE70" s="17">
        <f>AE68-AA68</f>
        <v>28.22</v>
      </c>
      <c r="AF70" s="17">
        <f>(AB68^2+AF68^2-AB68*AF68)^(1/2)</f>
        <v>17.4086300437455</v>
      </c>
      <c r="AG70" s="17"/>
      <c r="AH70" s="17"/>
      <c r="AI70" s="17"/>
      <c r="AJ70" s="17"/>
    </row>
    <row r="71" s="4" customFormat="1" spans="8:36">
      <c r="H71" s="17"/>
      <c r="K71" s="4">
        <f>K69-E69</f>
        <v>-2.03</v>
      </c>
      <c r="L71" s="17">
        <f>(F69^2+L69^2-F69*L69)^(1/2)</f>
        <v>2.55992187380787</v>
      </c>
      <c r="AE71" s="17">
        <f>AE69-AA69</f>
        <v>13.17</v>
      </c>
      <c r="AF71" s="17">
        <f>(AB69^2+AF69^2-AB69*AF69)^(1/2)</f>
        <v>12.81</v>
      </c>
      <c r="AG71" s="17"/>
      <c r="AH71" s="17"/>
      <c r="AI71" s="17"/>
      <c r="AJ71" s="17"/>
    </row>
    <row r="72" s="4" customFormat="1" spans="1:102">
      <c r="A72" s="1" t="s">
        <v>92</v>
      </c>
      <c r="B72" s="1" t="s">
        <v>54</v>
      </c>
      <c r="C72" s="1">
        <v>28</v>
      </c>
      <c r="D72" s="1" t="s">
        <v>90</v>
      </c>
      <c r="E72" s="1">
        <v>4.32</v>
      </c>
      <c r="F72" s="1">
        <v>2.14</v>
      </c>
      <c r="G72" s="1">
        <v>1.86</v>
      </c>
      <c r="H72" s="18">
        <v>1.46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>
        <v>3.9</v>
      </c>
      <c r="V72" s="1">
        <v>3.38</v>
      </c>
      <c r="W72" s="1">
        <v>2.01</v>
      </c>
      <c r="X72" s="1">
        <v>1.59</v>
      </c>
      <c r="Y72" s="1"/>
      <c r="Z72" s="1"/>
      <c r="AA72" s="1"/>
      <c r="AB72" s="1"/>
      <c r="AC72" s="1"/>
      <c r="AD72" s="1"/>
      <c r="AE72" s="18"/>
      <c r="AF72" s="18"/>
      <c r="AG72" s="18"/>
      <c r="AH72" s="18"/>
      <c r="AI72" s="18"/>
      <c r="AJ72" s="18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 t="s">
        <v>93</v>
      </c>
      <c r="BY72" s="1">
        <v>0.6</v>
      </c>
      <c r="BZ72" s="1">
        <v>0.13</v>
      </c>
      <c r="CA72" s="1">
        <v>0.46</v>
      </c>
      <c r="CB72" s="1">
        <v>0.09</v>
      </c>
      <c r="CC72" s="1" t="s">
        <v>94</v>
      </c>
      <c r="CD72" s="1"/>
      <c r="CE72" s="1" t="s">
        <v>95</v>
      </c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</row>
    <row r="73" s="4" customFormat="1" ht="19" customHeight="1" spans="1:102">
      <c r="A73" s="23"/>
      <c r="B73" s="1" t="s">
        <v>56</v>
      </c>
      <c r="C73" s="1">
        <v>30</v>
      </c>
      <c r="D73" s="1" t="s">
        <v>90</v>
      </c>
      <c r="E73" s="1">
        <v>4.03</v>
      </c>
      <c r="F73" s="1">
        <v>2.37</v>
      </c>
      <c r="G73" s="1">
        <v>3.24</v>
      </c>
      <c r="H73" s="18">
        <v>1.98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>
        <v>3.86</v>
      </c>
      <c r="V73" s="1">
        <v>1.98</v>
      </c>
      <c r="W73" s="1">
        <v>3.17</v>
      </c>
      <c r="X73" s="1">
        <v>1.5</v>
      </c>
      <c r="Y73" s="1"/>
      <c r="Z73" s="1"/>
      <c r="AA73" s="1"/>
      <c r="AB73" s="1"/>
      <c r="AC73" s="1"/>
      <c r="AD73" s="1"/>
      <c r="AE73" s="18"/>
      <c r="AF73" s="18"/>
      <c r="AG73" s="18"/>
      <c r="AH73" s="18"/>
      <c r="AI73" s="18"/>
      <c r="AJ73" s="18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>
        <v>0.59</v>
      </c>
      <c r="BZ73" s="1">
        <v>0.12</v>
      </c>
      <c r="CA73" s="1">
        <v>0.52</v>
      </c>
      <c r="CB73" s="1">
        <v>0.06</v>
      </c>
      <c r="CC73" s="1" t="s">
        <v>96</v>
      </c>
      <c r="CD73" s="1"/>
      <c r="CE73" s="1" t="s">
        <v>97</v>
      </c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</row>
    <row r="74" s="4" customFormat="1" spans="1:80">
      <c r="A74" s="24"/>
      <c r="G74" s="4">
        <f>G72-E72</f>
        <v>-2.46</v>
      </c>
      <c r="H74" s="17">
        <f>(H72^2+F72^2-H72*F72)^(1/2)</f>
        <v>1.89388489618562</v>
      </c>
      <c r="AE74" s="17"/>
      <c r="AF74" s="17"/>
      <c r="AG74" s="17"/>
      <c r="AH74" s="17"/>
      <c r="AI74" s="17"/>
      <c r="AJ74" s="17"/>
      <c r="CA74" s="4">
        <f>CA72-BY72</f>
        <v>-0.14</v>
      </c>
      <c r="CB74" s="4">
        <f>(BZ72^2+CB72^2-BZ72*CB72)^(1/2)</f>
        <v>0.115325625946708</v>
      </c>
    </row>
    <row r="75" s="4" customFormat="1" spans="1:80">
      <c r="A75" s="24"/>
      <c r="G75" s="4">
        <f>G73-E73</f>
        <v>-0.79</v>
      </c>
      <c r="H75" s="17">
        <f>(F73^2+H73^2-F73*H73)^(1/2)</f>
        <v>2.20106792262302</v>
      </c>
      <c r="AE75" s="17"/>
      <c r="AF75" s="17"/>
      <c r="AG75" s="17"/>
      <c r="AH75" s="17"/>
      <c r="AI75" s="17"/>
      <c r="AJ75" s="17"/>
      <c r="CA75" s="4">
        <f>CA73-BY73</f>
        <v>-0.07</v>
      </c>
      <c r="CB75" s="4">
        <f>(BZ73^2+CB73^2-BZ73*CB73)^(1/2)</f>
        <v>0.103923048454133</v>
      </c>
    </row>
    <row r="76" s="4" customFormat="1" spans="1:102">
      <c r="A76" s="1" t="s">
        <v>98</v>
      </c>
      <c r="B76" s="1" t="s">
        <v>54</v>
      </c>
      <c r="C76" s="1">
        <v>30</v>
      </c>
      <c r="D76" s="1" t="s">
        <v>90</v>
      </c>
      <c r="E76" s="1">
        <v>13.6</v>
      </c>
      <c r="F76" s="1">
        <v>2.7</v>
      </c>
      <c r="G76" s="1">
        <v>9.5</v>
      </c>
      <c r="H76" s="18">
        <v>2.9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>
        <v>11.7</v>
      </c>
      <c r="AB76" s="1">
        <v>15.3</v>
      </c>
      <c r="AC76" s="1">
        <v>32.8</v>
      </c>
      <c r="AD76" s="1">
        <v>18.8</v>
      </c>
      <c r="AE76" s="18"/>
      <c r="AF76" s="18"/>
      <c r="AG76" s="18"/>
      <c r="AH76" s="18"/>
      <c r="AI76" s="18">
        <v>60.7</v>
      </c>
      <c r="AJ76" s="18">
        <v>18.4</v>
      </c>
      <c r="AK76" s="1"/>
      <c r="AL76" s="1"/>
      <c r="AM76" s="1">
        <v>4.6</v>
      </c>
      <c r="AN76" s="1">
        <v>0.49</v>
      </c>
      <c r="AO76" s="1">
        <v>3.9</v>
      </c>
      <c r="AP76" s="1">
        <v>0.57</v>
      </c>
      <c r="AQ76" s="1"/>
      <c r="AR76" s="1"/>
      <c r="AS76" s="1">
        <v>3.3</v>
      </c>
      <c r="AT76" s="1">
        <v>0.99</v>
      </c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</row>
    <row r="77" s="4" customFormat="1" spans="1:102">
      <c r="A77" s="1"/>
      <c r="B77" s="1" t="s">
        <v>56</v>
      </c>
      <c r="C77" s="1">
        <v>30</v>
      </c>
      <c r="D77" s="1" t="s">
        <v>90</v>
      </c>
      <c r="E77" s="1">
        <v>14.6</v>
      </c>
      <c r="F77" s="1">
        <v>3.2</v>
      </c>
      <c r="G77" s="1">
        <v>11.3</v>
      </c>
      <c r="H77" s="18">
        <v>3.7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>
        <v>9.1</v>
      </c>
      <c r="AB77" s="1">
        <v>14.7</v>
      </c>
      <c r="AC77" s="1">
        <v>24.1</v>
      </c>
      <c r="AD77" s="1">
        <v>22.9</v>
      </c>
      <c r="AE77" s="18"/>
      <c r="AF77" s="18"/>
      <c r="AG77" s="18"/>
      <c r="AH77" s="18"/>
      <c r="AI77" s="18">
        <v>50</v>
      </c>
      <c r="AJ77" s="18">
        <v>18.5</v>
      </c>
      <c r="AK77" s="1"/>
      <c r="AL77" s="1"/>
      <c r="AM77" s="1">
        <v>4.7</v>
      </c>
      <c r="AN77" s="1">
        <v>0.47</v>
      </c>
      <c r="AO77" s="1">
        <v>4.2</v>
      </c>
      <c r="AP77" s="1">
        <v>0.86</v>
      </c>
      <c r="AQ77" s="1"/>
      <c r="AR77" s="1"/>
      <c r="AS77" s="1">
        <v>3.8</v>
      </c>
      <c r="AT77" s="1">
        <v>1.1</v>
      </c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</row>
    <row r="78" s="4" customFormat="1" spans="7:46">
      <c r="G78" s="4">
        <f>G76-E76</f>
        <v>-4.1</v>
      </c>
      <c r="H78" s="17">
        <f>(F76^2+H76^2-F76*H76)^(1/2)</f>
        <v>2.80535202782111</v>
      </c>
      <c r="AC78" s="4">
        <f>AC76-AA76</f>
        <v>21.1</v>
      </c>
      <c r="AD78" s="4">
        <f>(AB76^2+AD76^2-AB76*AD76)^(1/2)</f>
        <v>17.3173323580741</v>
      </c>
      <c r="AE78" s="17"/>
      <c r="AF78" s="17"/>
      <c r="AG78" s="17"/>
      <c r="AH78" s="17"/>
      <c r="AI78" s="17"/>
      <c r="AJ78" s="17"/>
      <c r="AO78" s="4">
        <f>AO76-AM76</f>
        <v>-0.7</v>
      </c>
      <c r="AP78" s="4">
        <f>(AN76^2+AP76^2-AN76*AP76)^(1/2)</f>
        <v>0.534509120595711</v>
      </c>
      <c r="AS78" s="4">
        <f>AS76-AM76</f>
        <v>-1.3</v>
      </c>
      <c r="AT78" s="4">
        <f>(AN76^2+AT76^2-AN76*AT76)^(1/2)</f>
        <v>0.857379729174885</v>
      </c>
    </row>
    <row r="79" s="4" customFormat="1" spans="7:46">
      <c r="G79" s="4">
        <f>G77-E77</f>
        <v>-3.3</v>
      </c>
      <c r="H79" s="17">
        <f>(F77^2+H77^2-F77*H77)^(1/2)</f>
        <v>3.47706773014274</v>
      </c>
      <c r="AC79" s="4">
        <f>AC77-AA77</f>
        <v>15</v>
      </c>
      <c r="AD79" s="4">
        <f>(AB77^2+AD77^2-AB77*AD77)^(1/2)</f>
        <v>20.0965171111812</v>
      </c>
      <c r="AE79" s="17"/>
      <c r="AF79" s="17"/>
      <c r="AG79" s="17"/>
      <c r="AH79" s="17"/>
      <c r="AI79" s="17"/>
      <c r="AJ79" s="17"/>
      <c r="AO79" s="4">
        <f>AO77-AM77</f>
        <v>-0.5</v>
      </c>
      <c r="AP79" s="4">
        <f>(AN77^2+AP77^2-AN77*AP77)^(1/2)</f>
        <v>0.745855213831746</v>
      </c>
      <c r="AS79" s="4">
        <f>AS77-AM77</f>
        <v>-0.9</v>
      </c>
      <c r="AT79" s="4">
        <f>(AN77^2+AT77^2-AN77*AT77)^(1/2)</f>
        <v>0.9559811713627</v>
      </c>
    </row>
    <row r="80" s="4" customFormat="1" spans="1:102">
      <c r="A80" s="1" t="s">
        <v>99</v>
      </c>
      <c r="B80" s="1" t="s">
        <v>54</v>
      </c>
      <c r="C80" s="1">
        <v>23</v>
      </c>
      <c r="D80" s="1" t="s">
        <v>90</v>
      </c>
      <c r="E80" s="1">
        <v>8.06</v>
      </c>
      <c r="F80" s="1">
        <v>2.91</v>
      </c>
      <c r="G80" s="1">
        <v>4.04</v>
      </c>
      <c r="H80" s="18">
        <v>3.01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8"/>
      <c r="AF80" s="18"/>
      <c r="AG80" s="18"/>
      <c r="AH80" s="18"/>
      <c r="AI80" s="18"/>
      <c r="AJ80" s="18"/>
      <c r="AK80" s="1"/>
      <c r="AL80" s="1"/>
      <c r="AM80" s="1">
        <v>2.41</v>
      </c>
      <c r="AN80" s="1">
        <v>0.92</v>
      </c>
      <c r="AO80" s="1">
        <v>0.89</v>
      </c>
      <c r="AP80" s="1">
        <v>0.84</v>
      </c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</row>
    <row r="81" s="4" customFormat="1" spans="1:102">
      <c r="A81" s="1"/>
      <c r="B81" s="1" t="s">
        <v>56</v>
      </c>
      <c r="C81" s="1">
        <v>27</v>
      </c>
      <c r="D81" s="1" t="s">
        <v>90</v>
      </c>
      <c r="E81" s="1">
        <v>8.14</v>
      </c>
      <c r="F81" s="1">
        <v>1.98</v>
      </c>
      <c r="G81" s="1">
        <v>5.87</v>
      </c>
      <c r="H81" s="18">
        <v>2.85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8"/>
      <c r="AF81" s="18"/>
      <c r="AG81" s="18"/>
      <c r="AH81" s="18"/>
      <c r="AI81" s="18"/>
      <c r="AJ81" s="18"/>
      <c r="AK81" s="1"/>
      <c r="AL81" s="1"/>
      <c r="AM81" s="1">
        <v>2.35</v>
      </c>
      <c r="AN81" s="1">
        <v>0.89</v>
      </c>
      <c r="AO81" s="1">
        <v>1.05</v>
      </c>
      <c r="AP81" s="1">
        <v>0.78</v>
      </c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</row>
    <row r="82" s="4" customFormat="1" spans="7:42">
      <c r="G82" s="4">
        <f>G80-E80</f>
        <v>-4.02</v>
      </c>
      <c r="H82" s="17">
        <f>(F80^2+H80^2-F80*H80)^(1/2)</f>
        <v>2.96126662089046</v>
      </c>
      <c r="AE82" s="17"/>
      <c r="AF82" s="17"/>
      <c r="AG82" s="17"/>
      <c r="AH82" s="17"/>
      <c r="AI82" s="17"/>
      <c r="AJ82" s="17"/>
      <c r="AO82" s="4">
        <f>AO80-AM80</f>
        <v>-1.52</v>
      </c>
      <c r="AP82" s="4">
        <f>(AN80^2+AP80^2-AN80*AP80)^(1/2)</f>
        <v>0.882723059628556</v>
      </c>
    </row>
    <row r="83" s="4" customFormat="1" spans="7:42">
      <c r="G83" s="4">
        <f>G81-E81</f>
        <v>-2.27</v>
      </c>
      <c r="H83" s="17">
        <f>(F81^2+H81^2-F81*H81)^(1/2)</f>
        <v>2.52980236382212</v>
      </c>
      <c r="AE83" s="17"/>
      <c r="AF83" s="17"/>
      <c r="AG83" s="17"/>
      <c r="AH83" s="17"/>
      <c r="AI83" s="17"/>
      <c r="AJ83" s="17"/>
      <c r="AO83" s="4">
        <f>AO81-AM81</f>
        <v>-1.3</v>
      </c>
      <c r="AP83" s="4">
        <f>(AN81^2+AP81^2-AN81*AP81)^(1/2)</f>
        <v>0.840416563377948</v>
      </c>
    </row>
    <row r="84" s="4" customFormat="1" spans="1:102">
      <c r="A84" s="1" t="s">
        <v>100</v>
      </c>
      <c r="B84" s="1" t="s">
        <v>54</v>
      </c>
      <c r="C84" s="1">
        <v>15</v>
      </c>
      <c r="D84" s="1" t="s">
        <v>90</v>
      </c>
      <c r="E84" s="1">
        <v>13.87</v>
      </c>
      <c r="F84" s="1">
        <v>5.62</v>
      </c>
      <c r="G84" s="1">
        <v>6.07</v>
      </c>
      <c r="H84" s="18">
        <v>3.94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>
        <v>21.67</v>
      </c>
      <c r="AB84" s="1">
        <v>14.6</v>
      </c>
      <c r="AC84" s="1">
        <v>51.67</v>
      </c>
      <c r="AD84" s="1">
        <v>23.2</v>
      </c>
      <c r="AE84" s="18"/>
      <c r="AF84" s="18"/>
      <c r="AG84" s="18"/>
      <c r="AH84" s="18"/>
      <c r="AI84" s="18"/>
      <c r="AJ84" s="18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 t="s">
        <v>93</v>
      </c>
      <c r="AW84" s="1">
        <v>6.95</v>
      </c>
      <c r="AX84" s="1">
        <v>3.41</v>
      </c>
      <c r="AY84" s="1">
        <v>12.59</v>
      </c>
      <c r="AZ84" s="1">
        <v>4.32</v>
      </c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 t="s">
        <v>101</v>
      </c>
      <c r="BN84" s="1"/>
      <c r="BO84" s="1" t="s">
        <v>102</v>
      </c>
      <c r="BP84" s="1"/>
      <c r="BQ84" s="1"/>
      <c r="BR84" s="1"/>
      <c r="BS84" s="1"/>
      <c r="BT84" s="1"/>
      <c r="BU84" s="1"/>
      <c r="BV84" s="1"/>
      <c r="BW84" s="1"/>
      <c r="BX84" s="1" t="s">
        <v>93</v>
      </c>
      <c r="BY84" s="1">
        <v>0.75</v>
      </c>
      <c r="BZ84" s="1">
        <v>0.41</v>
      </c>
      <c r="CA84" s="1">
        <v>0.66</v>
      </c>
      <c r="CB84" s="1">
        <v>0.43</v>
      </c>
      <c r="CC84" s="1"/>
      <c r="CD84" s="1"/>
      <c r="CE84" s="1"/>
      <c r="CF84" s="1"/>
      <c r="CG84" s="1"/>
      <c r="CH84" s="1" t="s">
        <v>103</v>
      </c>
      <c r="CI84" s="1">
        <v>2.95</v>
      </c>
      <c r="CJ84" s="1">
        <v>0.64</v>
      </c>
      <c r="CK84" s="1">
        <v>3.91</v>
      </c>
      <c r="CL84" s="1">
        <v>0.92</v>
      </c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</row>
    <row r="85" s="4" customFormat="1" spans="1:102">
      <c r="A85" s="1"/>
      <c r="B85" s="1" t="s">
        <v>56</v>
      </c>
      <c r="C85" s="1">
        <v>15</v>
      </c>
      <c r="D85" s="1" t="s">
        <v>90</v>
      </c>
      <c r="E85" s="1">
        <v>15.6</v>
      </c>
      <c r="F85" s="1">
        <v>5.44</v>
      </c>
      <c r="G85" s="1">
        <v>9.87</v>
      </c>
      <c r="H85" s="18">
        <v>3.66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>
        <v>16.33</v>
      </c>
      <c r="AB85" s="1">
        <v>8.55</v>
      </c>
      <c r="AC85" s="1">
        <v>31</v>
      </c>
      <c r="AD85" s="1">
        <v>13.65</v>
      </c>
      <c r="AE85" s="18"/>
      <c r="AF85" s="18"/>
      <c r="AG85" s="18"/>
      <c r="AH85" s="18"/>
      <c r="AI85" s="18"/>
      <c r="AJ85" s="18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>
        <v>6.13</v>
      </c>
      <c r="AX85" s="1">
        <v>3.24</v>
      </c>
      <c r="AY85" s="1">
        <v>19.1</v>
      </c>
      <c r="AZ85" s="1">
        <v>9.98</v>
      </c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 t="s">
        <v>104</v>
      </c>
      <c r="BN85" s="1"/>
      <c r="BO85" s="1" t="s">
        <v>105</v>
      </c>
      <c r="BP85" s="1"/>
      <c r="BQ85" s="1"/>
      <c r="BR85" s="1"/>
      <c r="BS85" s="1"/>
      <c r="BT85" s="1"/>
      <c r="BU85" s="1"/>
      <c r="BV85" s="1"/>
      <c r="BW85" s="1"/>
      <c r="BX85" s="1"/>
      <c r="BY85" s="1">
        <v>0.7</v>
      </c>
      <c r="BZ85" s="1">
        <v>0.31</v>
      </c>
      <c r="CA85" s="1">
        <v>1.87</v>
      </c>
      <c r="CB85" s="1">
        <v>1.24</v>
      </c>
      <c r="CC85" s="1"/>
      <c r="CD85" s="1"/>
      <c r="CE85" s="1"/>
      <c r="CF85" s="1"/>
      <c r="CG85" s="1"/>
      <c r="CH85" s="1"/>
      <c r="CI85" s="1">
        <v>2.86</v>
      </c>
      <c r="CJ85" s="1">
        <v>0.81</v>
      </c>
      <c r="CK85" s="1">
        <v>4.8</v>
      </c>
      <c r="CL85" s="1">
        <v>1.11</v>
      </c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</row>
    <row r="86" s="4" customFormat="1" spans="7:90">
      <c r="G86" s="4">
        <f>G84-E84</f>
        <v>-7.8</v>
      </c>
      <c r="H86" s="17">
        <f>(F84^2+H84^2-F84*H84)^(1/2)</f>
        <v>4.99651878811638</v>
      </c>
      <c r="AC86" s="4">
        <f>AC84-AA84</f>
        <v>30</v>
      </c>
      <c r="AD86" s="4">
        <f>(AB84^2+AD84^2-AB84*AD84)^(1/2)</f>
        <v>20.3145268219567</v>
      </c>
      <c r="AE86" s="17"/>
      <c r="AF86" s="17"/>
      <c r="AG86" s="17"/>
      <c r="AH86" s="17"/>
      <c r="AI86" s="17"/>
      <c r="AJ86" s="17"/>
      <c r="CA86" s="4">
        <f>CA84-BY84</f>
        <v>-0.09</v>
      </c>
      <c r="CB86" s="4">
        <f>(BZ84^2+CB84^2-BZ84*CB84)^(1/2)</f>
        <v>0.420356991139674</v>
      </c>
      <c r="CK86" s="4">
        <f>CK84-CI84</f>
        <v>0.96</v>
      </c>
      <c r="CL86" s="4">
        <f>(CJ84^2+CL84^2-CJ84*CL84)^(1/2)</f>
        <v>0.816823114266485</v>
      </c>
    </row>
    <row r="87" s="4" customFormat="1" spans="7:90">
      <c r="G87" s="4">
        <f>G85-E85</f>
        <v>-5.73</v>
      </c>
      <c r="H87" s="17">
        <f>(F85^2+H85^2-F85*H85)^(1/2)</f>
        <v>4.80403996652817</v>
      </c>
      <c r="AC87" s="4">
        <f>AC85-AA85</f>
        <v>14.67</v>
      </c>
      <c r="AD87" s="4">
        <f>(AB85^2+AD85^2-AB85*AD85)^(1/2)</f>
        <v>11.9464429852572</v>
      </c>
      <c r="AE87" s="17"/>
      <c r="AF87" s="17"/>
      <c r="AG87" s="17"/>
      <c r="AH87" s="17"/>
      <c r="AI87" s="17"/>
      <c r="AJ87" s="17"/>
      <c r="CA87" s="4">
        <f>CA85-BY85</f>
        <v>1.17</v>
      </c>
      <c r="CB87" s="4">
        <f>(BZ85^2+CB85^2-BZ85*CB85)^(1/2)</f>
        <v>1.11772089539384</v>
      </c>
      <c r="CK87" s="4">
        <f>CK85-CI85</f>
        <v>1.94</v>
      </c>
      <c r="CL87" s="4">
        <f>(CJ85^2+CL85^2-CJ85*CL85)^(1/2)</f>
        <v>0.994535067255047</v>
      </c>
    </row>
    <row r="88" s="4" customFormat="1" spans="1:102">
      <c r="A88" s="1" t="s">
        <v>106</v>
      </c>
      <c r="B88" s="1" t="s">
        <v>54</v>
      </c>
      <c r="C88" s="1">
        <v>50</v>
      </c>
      <c r="D88" s="1" t="s">
        <v>90</v>
      </c>
      <c r="E88" s="1">
        <v>12.27</v>
      </c>
      <c r="F88" s="1">
        <v>2.21</v>
      </c>
      <c r="G88" s="1">
        <v>3.92</v>
      </c>
      <c r="H88" s="18">
        <v>1.76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8"/>
      <c r="AF88" s="18"/>
      <c r="AG88" s="18"/>
      <c r="AH88" s="18"/>
      <c r="AI88" s="18"/>
      <c r="AJ88" s="18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>
        <v>3.74</v>
      </c>
      <c r="CJ88" s="1">
        <v>0.31</v>
      </c>
      <c r="CK88" s="1">
        <v>2.32</v>
      </c>
      <c r="CL88" s="1">
        <v>0.39</v>
      </c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</row>
    <row r="89" s="4" customFormat="1" spans="1:102">
      <c r="A89" s="1"/>
      <c r="B89" s="1" t="s">
        <v>56</v>
      </c>
      <c r="C89" s="1">
        <v>50</v>
      </c>
      <c r="D89" s="1" t="s">
        <v>90</v>
      </c>
      <c r="E89" s="1">
        <v>12.28</v>
      </c>
      <c r="F89" s="1">
        <v>2.19</v>
      </c>
      <c r="G89" s="1">
        <v>8.79</v>
      </c>
      <c r="H89" s="18">
        <v>2.75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8"/>
      <c r="AF89" s="18"/>
      <c r="AG89" s="18"/>
      <c r="AH89" s="18"/>
      <c r="AI89" s="18"/>
      <c r="AJ89" s="18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>
        <v>3.73</v>
      </c>
      <c r="CJ89" s="1">
        <v>0.34</v>
      </c>
      <c r="CK89" s="1">
        <v>3.01</v>
      </c>
      <c r="CL89" s="1">
        <v>0.4</v>
      </c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</row>
    <row r="90" s="4" customFormat="1" spans="7:90">
      <c r="G90" s="4">
        <f>G88-E88</f>
        <v>-8.35</v>
      </c>
      <c r="H90" s="17">
        <f>(F88^2+H88^2-F88*H88)^(1/2)</f>
        <v>2.02289396657363</v>
      </c>
      <c r="AE90" s="17"/>
      <c r="AF90" s="17"/>
      <c r="AG90" s="17"/>
      <c r="AH90" s="17"/>
      <c r="AI90" s="17"/>
      <c r="AJ90" s="17"/>
      <c r="CK90" s="4">
        <f>CK88-CI88</f>
        <v>-1.42</v>
      </c>
      <c r="CL90" s="4">
        <f>(CJ88^2+CL88^2-CJ88*CL88)^(1/2)</f>
        <v>0.356791255498225</v>
      </c>
    </row>
    <row r="91" s="4" customFormat="1" spans="7:90">
      <c r="G91" s="4">
        <f>G89-E89</f>
        <v>-3.49</v>
      </c>
      <c r="H91" s="17">
        <f>(F89^2+H89^2-F89*H89)^(1/2)</f>
        <v>2.51716109933393</v>
      </c>
      <c r="AE91" s="17"/>
      <c r="AF91" s="17"/>
      <c r="AG91" s="17"/>
      <c r="AH91" s="17"/>
      <c r="AI91" s="17"/>
      <c r="AJ91" s="17"/>
      <c r="CK91" s="4">
        <f>CK89-CI89</f>
        <v>-0.72</v>
      </c>
      <c r="CL91" s="4">
        <f>(CJ89^2+CL89^2-CJ89*CL89)^(1/2)</f>
        <v>0.373630833845388</v>
      </c>
    </row>
    <row r="92" s="4" customFormat="1" spans="1:102">
      <c r="A92" s="1" t="s">
        <v>107</v>
      </c>
      <c r="B92" s="1" t="s">
        <v>54</v>
      </c>
      <c r="C92" s="1">
        <v>74</v>
      </c>
      <c r="D92" s="1" t="s">
        <v>90</v>
      </c>
      <c r="E92" s="1">
        <v>11.83</v>
      </c>
      <c r="F92" s="1">
        <v>3.13</v>
      </c>
      <c r="G92" s="1"/>
      <c r="H92" s="1"/>
      <c r="I92" s="1"/>
      <c r="J92" s="1"/>
      <c r="K92" s="1">
        <v>9.86</v>
      </c>
      <c r="L92" s="1">
        <v>3.13</v>
      </c>
      <c r="M92" s="1"/>
      <c r="N92" s="1"/>
      <c r="O92" s="1">
        <v>4.9</v>
      </c>
      <c r="P92" s="1">
        <v>3.98</v>
      </c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8"/>
      <c r="AF92" s="18"/>
      <c r="AG92" s="18"/>
      <c r="AH92" s="18"/>
      <c r="AI92" s="18"/>
      <c r="AJ92" s="18"/>
      <c r="AK92" s="1"/>
      <c r="AL92" s="1"/>
      <c r="AM92" s="1">
        <v>4.13</v>
      </c>
      <c r="AN92" s="1">
        <v>0.63</v>
      </c>
      <c r="AO92" s="1"/>
      <c r="AP92" s="1"/>
      <c r="AQ92" s="1"/>
      <c r="AR92" s="1"/>
      <c r="AS92" s="1">
        <v>2.51</v>
      </c>
      <c r="AT92" s="1">
        <v>0.68</v>
      </c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</row>
    <row r="93" s="4" customFormat="1" spans="1:102">
      <c r="A93" s="1"/>
      <c r="B93" s="1" t="s">
        <v>56</v>
      </c>
      <c r="C93" s="1">
        <v>62</v>
      </c>
      <c r="D93" s="1" t="s">
        <v>90</v>
      </c>
      <c r="E93" s="1">
        <v>11.87</v>
      </c>
      <c r="F93" s="1">
        <v>3.12</v>
      </c>
      <c r="G93" s="1"/>
      <c r="H93" s="1"/>
      <c r="I93" s="1"/>
      <c r="J93" s="1"/>
      <c r="K93" s="1">
        <v>10.13</v>
      </c>
      <c r="L93" s="1">
        <v>3.27</v>
      </c>
      <c r="M93" s="1"/>
      <c r="N93" s="1"/>
      <c r="O93" s="1">
        <v>7.4</v>
      </c>
      <c r="P93" s="1">
        <v>3.39</v>
      </c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8"/>
      <c r="AF93" s="18"/>
      <c r="AG93" s="18"/>
      <c r="AH93" s="18"/>
      <c r="AI93" s="18"/>
      <c r="AJ93" s="18"/>
      <c r="AK93" s="1"/>
      <c r="AL93" s="1" t="s">
        <v>108</v>
      </c>
      <c r="AM93" s="1">
        <v>4.29</v>
      </c>
      <c r="AN93" s="1">
        <v>0.96</v>
      </c>
      <c r="AO93" s="1"/>
      <c r="AP93" s="1"/>
      <c r="AQ93" s="1"/>
      <c r="AR93" s="1"/>
      <c r="AS93" s="1">
        <v>3.15</v>
      </c>
      <c r="AT93" s="1">
        <v>0.81</v>
      </c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</row>
    <row r="94" s="4" customFormat="1" spans="11:46">
      <c r="K94" s="4">
        <f>K92-E92</f>
        <v>-1.97</v>
      </c>
      <c r="L94" s="17">
        <f>(F92^2+L92^2-F92*L92)^(1/2)</f>
        <v>3.13</v>
      </c>
      <c r="AE94" s="17"/>
      <c r="AF94" s="17"/>
      <c r="AG94" s="17"/>
      <c r="AH94" s="17"/>
      <c r="AI94" s="17"/>
      <c r="AJ94" s="17"/>
      <c r="AS94" s="4">
        <f>AS92-AM92</f>
        <v>-1.62</v>
      </c>
      <c r="AT94" s="4">
        <f>(AN92^2+AT92^2-AN92*AT92)^(1/2)</f>
        <v>0.656429737291052</v>
      </c>
    </row>
    <row r="95" s="4" customFormat="1" spans="11:46">
      <c r="K95" s="4">
        <f>K93-E93</f>
        <v>-1.74</v>
      </c>
      <c r="L95" s="17">
        <f>(F93^2+L93^2-F93*L93)^(1/2)</f>
        <v>3.19763975456899</v>
      </c>
      <c r="AE95" s="17"/>
      <c r="AF95" s="17"/>
      <c r="AG95" s="17"/>
      <c r="AH95" s="17"/>
      <c r="AI95" s="17"/>
      <c r="AJ95" s="17"/>
      <c r="AS95" s="4">
        <f>AS93-AM93</f>
        <v>-1.14</v>
      </c>
      <c r="AT95" s="4">
        <f>(AN93^2+AT93^2-AN93*AT93)^(1/2)</f>
        <v>0.894483090952534</v>
      </c>
    </row>
    <row r="96" s="4" customFormat="1" spans="1:102">
      <c r="A96" s="1" t="s">
        <v>109</v>
      </c>
      <c r="B96" s="1" t="s">
        <v>54</v>
      </c>
      <c r="C96" s="1">
        <v>66</v>
      </c>
      <c r="D96" s="1" t="s">
        <v>90</v>
      </c>
      <c r="E96" s="1">
        <v>9.89</v>
      </c>
      <c r="F96" s="1">
        <v>4.32</v>
      </c>
      <c r="G96" s="1"/>
      <c r="H96" s="1"/>
      <c r="I96" s="1"/>
      <c r="J96" s="1"/>
      <c r="K96" s="1">
        <v>4.17</v>
      </c>
      <c r="L96" s="18">
        <v>2.99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>
        <v>61.33</v>
      </c>
      <c r="AB96" s="1">
        <v>13.97</v>
      </c>
      <c r="AC96" s="1"/>
      <c r="AD96" s="1"/>
      <c r="AE96" s="18">
        <v>78.45</v>
      </c>
      <c r="AF96" s="18">
        <v>11.75</v>
      </c>
      <c r="AG96" s="18"/>
      <c r="AH96" s="18"/>
      <c r="AI96" s="18"/>
      <c r="AJ96" s="18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 t="s">
        <v>110</v>
      </c>
      <c r="CN96" s="1"/>
      <c r="CO96" s="1" t="s">
        <v>111</v>
      </c>
      <c r="CP96" s="1"/>
      <c r="CQ96" s="1"/>
      <c r="CR96" s="1"/>
      <c r="CS96" s="1"/>
      <c r="CT96" s="1"/>
      <c r="CU96" s="1"/>
      <c r="CV96" s="1"/>
      <c r="CW96" s="1"/>
      <c r="CX96" s="1"/>
    </row>
    <row r="97" s="4" customFormat="1" spans="1:102">
      <c r="A97" s="1"/>
      <c r="B97" s="1" t="s">
        <v>56</v>
      </c>
      <c r="C97" s="1">
        <v>65</v>
      </c>
      <c r="D97" s="1" t="s">
        <v>90</v>
      </c>
      <c r="E97" s="1">
        <v>10.37</v>
      </c>
      <c r="F97" s="1">
        <v>4.27</v>
      </c>
      <c r="G97" s="1"/>
      <c r="H97" s="1"/>
      <c r="I97" s="1"/>
      <c r="J97" s="1"/>
      <c r="K97" s="1">
        <v>5.72</v>
      </c>
      <c r="L97" s="18">
        <v>3.15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>
        <v>60.32</v>
      </c>
      <c r="AB97" s="1">
        <v>12.98</v>
      </c>
      <c r="AC97" s="1"/>
      <c r="AD97" s="1"/>
      <c r="AE97" s="18">
        <v>72.63</v>
      </c>
      <c r="AF97" s="18">
        <v>9.73</v>
      </c>
      <c r="AG97" s="18"/>
      <c r="AH97" s="18"/>
      <c r="AI97" s="18"/>
      <c r="AJ97" s="18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 t="s">
        <v>112</v>
      </c>
      <c r="CN97" s="1"/>
      <c r="CO97" s="1" t="s">
        <v>113</v>
      </c>
      <c r="CP97" s="1"/>
      <c r="CQ97" s="1"/>
      <c r="CR97" s="1"/>
      <c r="CS97" s="1"/>
      <c r="CT97" s="1"/>
      <c r="CU97" s="1"/>
      <c r="CV97" s="1"/>
      <c r="CW97" s="1"/>
      <c r="CX97" s="1"/>
    </row>
    <row r="98" s="4" customFormat="1" ht="26" customHeight="1" spans="11:36">
      <c r="K98" s="4">
        <f>K96-E96</f>
        <v>-5.72</v>
      </c>
      <c r="L98" s="17">
        <f>(F96^2+L96^2-F96*L96)^(1/2)</f>
        <v>3.83219258388719</v>
      </c>
      <c r="AE98" s="17">
        <f>AE96-AA96</f>
        <v>17.12</v>
      </c>
      <c r="AF98" s="17">
        <f>(AB96^2+AF96^2-AB96*AF96)^(1/2)</f>
        <v>13.0029189030771</v>
      </c>
      <c r="AG98" s="17"/>
      <c r="AH98" s="17"/>
      <c r="AI98" s="17"/>
      <c r="AJ98" s="17"/>
    </row>
    <row r="99" s="4" customFormat="1" spans="11:36">
      <c r="K99" s="4">
        <f>K97-E97</f>
        <v>-4.65</v>
      </c>
      <c r="L99" s="17">
        <f>(F97^2+L97^2-F97*L97)^(1/2)</f>
        <v>3.83469685894465</v>
      </c>
      <c r="AE99" s="17">
        <f>AE97-AA97</f>
        <v>12.31</v>
      </c>
      <c r="AF99" s="17">
        <f>(AB97^2+AF97^2-AB97*AF97)^(1/2)</f>
        <v>11.6986281246991</v>
      </c>
      <c r="AG99" s="17"/>
      <c r="AH99" s="17"/>
      <c r="AI99" s="17"/>
      <c r="AJ99" s="17"/>
    </row>
    <row r="100" s="6" customFormat="1" spans="1:36">
      <c r="A100" s="6" t="s">
        <v>114</v>
      </c>
      <c r="AE100" s="25"/>
      <c r="AF100" s="25"/>
      <c r="AG100" s="25"/>
      <c r="AH100" s="25"/>
      <c r="AI100" s="25"/>
      <c r="AJ100" s="25"/>
    </row>
    <row r="101" s="7" customFormat="1" spans="1:102">
      <c r="A101" s="1" t="s">
        <v>115</v>
      </c>
      <c r="B101" s="1" t="s">
        <v>54</v>
      </c>
      <c r="C101" s="1">
        <v>80</v>
      </c>
      <c r="D101" s="1" t="s">
        <v>116</v>
      </c>
      <c r="E101" s="1">
        <v>4.9</v>
      </c>
      <c r="F101" s="1">
        <v>2.5</v>
      </c>
      <c r="G101" s="1"/>
      <c r="H101" s="1"/>
      <c r="I101" s="1"/>
      <c r="J101" s="1"/>
      <c r="K101" s="1">
        <v>3.4</v>
      </c>
      <c r="L101" s="1">
        <v>2.1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8"/>
      <c r="AF101" s="18"/>
      <c r="AG101" s="18"/>
      <c r="AH101" s="18"/>
      <c r="AI101" s="18"/>
      <c r="AJ101" s="18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</row>
    <row r="102" s="7" customFormat="1" spans="1:102">
      <c r="A102" s="1"/>
      <c r="B102" s="1" t="s">
        <v>56</v>
      </c>
      <c r="C102" s="1">
        <v>80</v>
      </c>
      <c r="D102" s="1" t="s">
        <v>116</v>
      </c>
      <c r="E102" s="1">
        <v>5.6</v>
      </c>
      <c r="F102" s="1">
        <v>3.3</v>
      </c>
      <c r="G102" s="1"/>
      <c r="H102" s="1"/>
      <c r="I102" s="1"/>
      <c r="J102" s="1"/>
      <c r="K102" s="1">
        <v>4.4</v>
      </c>
      <c r="L102" s="1">
        <v>3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8"/>
      <c r="AF102" s="18"/>
      <c r="AG102" s="18"/>
      <c r="AH102" s="18"/>
      <c r="AI102" s="18"/>
      <c r="AJ102" s="18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</row>
    <row r="103" s="4" customFormat="1" spans="31:36">
      <c r="AE103" s="17"/>
      <c r="AF103" s="17"/>
      <c r="AG103" s="17"/>
      <c r="AH103" s="17"/>
      <c r="AI103" s="17"/>
      <c r="AJ103" s="17"/>
    </row>
    <row r="104" s="4" customFormat="1" spans="31:36">
      <c r="AE104" s="17"/>
      <c r="AF104" s="17"/>
      <c r="AG104" s="17"/>
      <c r="AH104" s="17"/>
      <c r="AI104" s="17"/>
      <c r="AJ104" s="17"/>
    </row>
    <row r="105" s="7" customFormat="1" spans="1:102">
      <c r="A105" s="1" t="s">
        <v>117</v>
      </c>
      <c r="B105" s="1" t="s">
        <v>54</v>
      </c>
      <c r="C105" s="1">
        <v>60</v>
      </c>
      <c r="D105" s="1" t="s">
        <v>116</v>
      </c>
      <c r="E105" s="1">
        <v>18.26</v>
      </c>
      <c r="F105" s="1">
        <v>3.45</v>
      </c>
      <c r="G105" s="1"/>
      <c r="H105" s="1"/>
      <c r="I105" s="1"/>
      <c r="J105" s="1"/>
      <c r="K105" s="1"/>
      <c r="L105" s="1"/>
      <c r="M105" s="1"/>
      <c r="N105" s="1"/>
      <c r="O105" s="1">
        <v>6.81</v>
      </c>
      <c r="P105" s="1">
        <v>2.62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8"/>
      <c r="AF105" s="18"/>
      <c r="AG105" s="18"/>
      <c r="AH105" s="18"/>
      <c r="AI105" s="18"/>
      <c r="AJ105" s="18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</row>
    <row r="106" s="7" customFormat="1" spans="1:102">
      <c r="A106" s="1"/>
      <c r="B106" s="1" t="s">
        <v>56</v>
      </c>
      <c r="C106" s="1">
        <v>60</v>
      </c>
      <c r="D106" s="1" t="s">
        <v>116</v>
      </c>
      <c r="E106" s="1">
        <v>17.61</v>
      </c>
      <c r="F106" s="1">
        <v>3.28</v>
      </c>
      <c r="G106" s="1"/>
      <c r="H106" s="1"/>
      <c r="I106" s="1"/>
      <c r="J106" s="1"/>
      <c r="K106" s="1"/>
      <c r="L106" s="1"/>
      <c r="M106" s="1"/>
      <c r="N106" s="1"/>
      <c r="O106" s="1">
        <v>9.35</v>
      </c>
      <c r="P106" s="1">
        <v>2.48</v>
      </c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8"/>
      <c r="AF106" s="18"/>
      <c r="AG106" s="18"/>
      <c r="AH106" s="18"/>
      <c r="AI106" s="18"/>
      <c r="AJ106" s="18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</row>
    <row r="107" s="4" customFormat="1" spans="31:36">
      <c r="AE107" s="17"/>
      <c r="AF107" s="17"/>
      <c r="AG107" s="17"/>
      <c r="AH107" s="17"/>
      <c r="AI107" s="17"/>
      <c r="AJ107" s="17"/>
    </row>
    <row r="108" s="4" customFormat="1" spans="31:36">
      <c r="AE108" s="17"/>
      <c r="AF108" s="17"/>
      <c r="AG108" s="17"/>
      <c r="AH108" s="17"/>
      <c r="AI108" s="17"/>
      <c r="AJ108" s="17"/>
    </row>
    <row r="109" s="8" customFormat="1" spans="1:36">
      <c r="A109" s="8" t="s">
        <v>118</v>
      </c>
      <c r="AE109" s="26"/>
      <c r="AF109" s="26"/>
      <c r="AG109" s="26"/>
      <c r="AH109" s="26"/>
      <c r="AI109" s="26"/>
      <c r="AJ109" s="26"/>
    </row>
    <row r="110" s="9" customFormat="1" spans="1:102">
      <c r="A110" s="1" t="s">
        <v>87</v>
      </c>
      <c r="B110" s="1" t="s">
        <v>54</v>
      </c>
      <c r="C110" s="1">
        <v>145</v>
      </c>
      <c r="D110" s="1" t="s">
        <v>119</v>
      </c>
      <c r="E110" s="1">
        <v>8.21</v>
      </c>
      <c r="F110" s="1">
        <v>2.22</v>
      </c>
      <c r="G110" s="1"/>
      <c r="H110" s="1"/>
      <c r="I110" s="1"/>
      <c r="J110" s="1"/>
      <c r="K110" s="1">
        <v>4.14</v>
      </c>
      <c r="L110" s="1">
        <v>1.89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8"/>
      <c r="AF110" s="18"/>
      <c r="AG110" s="18"/>
      <c r="AH110" s="18"/>
      <c r="AI110" s="18"/>
      <c r="AJ110" s="18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</row>
    <row r="111" s="9" customFormat="1" spans="1:102">
      <c r="A111" s="1"/>
      <c r="B111" s="1" t="s">
        <v>56</v>
      </c>
      <c r="C111" s="1">
        <v>145</v>
      </c>
      <c r="D111" s="1" t="s">
        <v>59</v>
      </c>
      <c r="E111" s="1">
        <v>8.88</v>
      </c>
      <c r="F111" s="1">
        <v>2.77</v>
      </c>
      <c r="G111" s="1"/>
      <c r="H111" s="1"/>
      <c r="I111" s="1"/>
      <c r="J111" s="1"/>
      <c r="K111" s="1">
        <v>8.29</v>
      </c>
      <c r="L111" s="1">
        <v>2.78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8"/>
      <c r="AF111" s="18"/>
      <c r="AG111" s="18"/>
      <c r="AH111" s="18"/>
      <c r="AI111" s="18"/>
      <c r="AJ111" s="18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</row>
    <row r="112" s="4" customFormat="1" spans="11:36">
      <c r="K112" s="4">
        <f>K110-E110</f>
        <v>-4.07</v>
      </c>
      <c r="L112" s="17">
        <f>(F110^2+L110^2-F110*L110)^(1/2)</f>
        <v>2.07477709646121</v>
      </c>
      <c r="AE112" s="17"/>
      <c r="AF112" s="17"/>
      <c r="AG112" s="17"/>
      <c r="AH112" s="17"/>
      <c r="AI112" s="17"/>
      <c r="AJ112" s="17"/>
    </row>
    <row r="113" s="4" customFormat="1" spans="11:36">
      <c r="K113" s="4">
        <f>K111-E111</f>
        <v>-0.590000000000002</v>
      </c>
      <c r="L113" s="17">
        <f>(F111^2+L111^2-F111*L111)^(1/2)</f>
        <v>2.77501351348061</v>
      </c>
      <c r="AE113" s="17"/>
      <c r="AF113" s="17"/>
      <c r="AG113" s="17"/>
      <c r="AH113" s="17"/>
      <c r="AI113" s="17"/>
      <c r="AJ113" s="17"/>
    </row>
    <row r="114" s="9" customFormat="1" spans="1:102">
      <c r="A114" s="1" t="s">
        <v>120</v>
      </c>
      <c r="B114" s="1" t="s">
        <v>54</v>
      </c>
      <c r="C114" s="1">
        <v>60</v>
      </c>
      <c r="D114" s="1" t="s">
        <v>119</v>
      </c>
      <c r="E114" s="1">
        <v>7.37</v>
      </c>
      <c r="F114" s="1">
        <v>0.8</v>
      </c>
      <c r="G114" s="1"/>
      <c r="H114" s="1"/>
      <c r="I114" s="1"/>
      <c r="J114" s="1"/>
      <c r="K114" s="1">
        <v>3.12</v>
      </c>
      <c r="L114" s="18">
        <v>0.52</v>
      </c>
      <c r="M114" s="1"/>
      <c r="N114" s="1"/>
      <c r="O114" s="1"/>
      <c r="P114" s="1"/>
      <c r="Q114" s="1"/>
      <c r="R114" s="1"/>
      <c r="S114" s="1"/>
      <c r="T114" s="1"/>
      <c r="U114" s="1">
        <v>10.3</v>
      </c>
      <c r="V114" s="1">
        <v>4.2</v>
      </c>
      <c r="W114" s="1"/>
      <c r="X114" s="1"/>
      <c r="Y114" s="1">
        <v>5.2</v>
      </c>
      <c r="Z114" s="1">
        <v>2.8</v>
      </c>
      <c r="AA114" s="1"/>
      <c r="AB114" s="1"/>
      <c r="AC114" s="1"/>
      <c r="AD114" s="1"/>
      <c r="AE114" s="18"/>
      <c r="AF114" s="18"/>
      <c r="AG114" s="18"/>
      <c r="AH114" s="18"/>
      <c r="AI114" s="18"/>
      <c r="AJ114" s="18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</row>
    <row r="115" s="9" customFormat="1" spans="1:102">
      <c r="A115" s="1"/>
      <c r="B115" s="1" t="s">
        <v>56</v>
      </c>
      <c r="C115" s="1">
        <v>60</v>
      </c>
      <c r="D115" s="1" t="s">
        <v>59</v>
      </c>
      <c r="E115" s="1">
        <v>7.48</v>
      </c>
      <c r="F115" s="1">
        <v>0.91</v>
      </c>
      <c r="G115" s="1"/>
      <c r="H115" s="1"/>
      <c r="I115" s="1"/>
      <c r="J115" s="1"/>
      <c r="K115" s="1">
        <v>4.27</v>
      </c>
      <c r="L115" s="18">
        <v>0.69</v>
      </c>
      <c r="M115" s="1"/>
      <c r="N115" s="1"/>
      <c r="O115" s="1"/>
      <c r="P115" s="1"/>
      <c r="Q115" s="1"/>
      <c r="R115" s="1"/>
      <c r="S115" s="1"/>
      <c r="T115" s="1"/>
      <c r="U115" s="1">
        <v>10.4</v>
      </c>
      <c r="V115" s="1">
        <v>2.7</v>
      </c>
      <c r="W115" s="1"/>
      <c r="X115" s="1"/>
      <c r="Y115" s="1">
        <v>7.8</v>
      </c>
      <c r="Z115" s="1">
        <v>3.5</v>
      </c>
      <c r="AA115" s="1"/>
      <c r="AB115" s="1"/>
      <c r="AC115" s="1"/>
      <c r="AD115" s="1"/>
      <c r="AE115" s="18"/>
      <c r="AF115" s="18"/>
      <c r="AG115" s="18"/>
      <c r="AH115" s="18"/>
      <c r="AI115" s="18"/>
      <c r="AJ115" s="18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</row>
    <row r="116" s="4" customFormat="1" spans="11:36">
      <c r="K116" s="4">
        <f>K114-E114</f>
        <v>-4.25</v>
      </c>
      <c r="L116" s="17">
        <f>(F114^2+L114^2-F114*L114)^(1/2)</f>
        <v>0.703135833249878</v>
      </c>
      <c r="AE116" s="17"/>
      <c r="AF116" s="17"/>
      <c r="AG116" s="17"/>
      <c r="AH116" s="17"/>
      <c r="AI116" s="17"/>
      <c r="AJ116" s="17"/>
    </row>
    <row r="117" s="4" customFormat="1" spans="11:36">
      <c r="K117" s="4">
        <f>K115-E115</f>
        <v>-3.21</v>
      </c>
      <c r="L117" s="17">
        <f>(F115^2+L115^2-F115*L115)^(1/2)</f>
        <v>0.822374610503024</v>
      </c>
      <c r="AE117" s="17"/>
      <c r="AF117" s="17"/>
      <c r="AG117" s="17"/>
      <c r="AH117" s="17"/>
      <c r="AI117" s="17"/>
      <c r="AJ117" s="17"/>
    </row>
    <row r="118" s="9" customFormat="1" spans="1:102">
      <c r="A118" s="1" t="s">
        <v>121</v>
      </c>
      <c r="B118" s="1" t="s">
        <v>54</v>
      </c>
      <c r="C118" s="1">
        <v>150</v>
      </c>
      <c r="D118" s="1" t="s">
        <v>119</v>
      </c>
      <c r="E118" s="1">
        <v>8.31</v>
      </c>
      <c r="F118" s="1">
        <v>2.09</v>
      </c>
      <c r="G118" s="1"/>
      <c r="H118" s="1"/>
      <c r="I118" s="1"/>
      <c r="J118" s="1"/>
      <c r="K118" s="1">
        <v>3.98</v>
      </c>
      <c r="L118" s="18">
        <v>1.49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8"/>
      <c r="AF118" s="18"/>
      <c r="AG118" s="18"/>
      <c r="AH118" s="18"/>
      <c r="AI118" s="18"/>
      <c r="AJ118" s="18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 t="s">
        <v>122</v>
      </c>
      <c r="AV118" s="1" t="s">
        <v>123</v>
      </c>
      <c r="AW118" s="1">
        <v>10.24</v>
      </c>
      <c r="AX118" s="1">
        <v>2.36</v>
      </c>
      <c r="BA118" s="1" t="s">
        <v>124</v>
      </c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</row>
    <row r="119" s="9" customFormat="1" spans="1:102">
      <c r="A119" s="1"/>
      <c r="B119" s="1" t="s">
        <v>56</v>
      </c>
      <c r="C119" s="1">
        <v>150</v>
      </c>
      <c r="D119" s="1" t="s">
        <v>59</v>
      </c>
      <c r="E119" s="1">
        <v>8.61</v>
      </c>
      <c r="F119" s="1">
        <v>2.18</v>
      </c>
      <c r="G119" s="1"/>
      <c r="H119" s="1"/>
      <c r="I119" s="1"/>
      <c r="J119" s="1"/>
      <c r="K119" s="1">
        <v>7.89</v>
      </c>
      <c r="L119" s="18">
        <v>1.97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8"/>
      <c r="AF119" s="18"/>
      <c r="AG119" s="18"/>
      <c r="AH119" s="18"/>
      <c r="AI119" s="18"/>
      <c r="AJ119" s="18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 t="s">
        <v>125</v>
      </c>
      <c r="AW119" s="1">
        <v>10.15</v>
      </c>
      <c r="AX119" s="1">
        <v>3.19</v>
      </c>
      <c r="BA119" s="1" t="s">
        <v>126</v>
      </c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</row>
    <row r="120" s="4" customFormat="1" spans="11:36">
      <c r="K120" s="4">
        <f>K118-E118</f>
        <v>-4.33</v>
      </c>
      <c r="L120" s="17">
        <f>(F118^2+L118^2-F118*L118)^(1/2)</f>
        <v>1.86389377379721</v>
      </c>
      <c r="AE120" s="17"/>
      <c r="AF120" s="17"/>
      <c r="AG120" s="17"/>
      <c r="AH120" s="17"/>
      <c r="AI120" s="17"/>
      <c r="AJ120" s="17"/>
    </row>
    <row r="121" s="4" customFormat="1" spans="11:36">
      <c r="K121" s="4">
        <f>K119-E119</f>
        <v>-0.72</v>
      </c>
      <c r="L121" s="17">
        <f>(F119^2+L119^2-F119*L119)^(1/2)</f>
        <v>2.08295463224718</v>
      </c>
      <c r="AE121" s="17"/>
      <c r="AF121" s="17"/>
      <c r="AG121" s="17"/>
      <c r="AH121" s="17"/>
      <c r="AI121" s="17"/>
      <c r="AJ121" s="17"/>
    </row>
    <row r="122" s="10" customFormat="1" spans="1:1">
      <c r="A122" s="10" t="s">
        <v>127</v>
      </c>
    </row>
    <row r="123" s="11" customFormat="1" spans="1:102">
      <c r="A123" s="1" t="s">
        <v>128</v>
      </c>
      <c r="B123" s="1" t="s">
        <v>54</v>
      </c>
      <c r="C123" s="1">
        <v>50</v>
      </c>
      <c r="D123" s="1" t="s">
        <v>129</v>
      </c>
      <c r="E123" s="1">
        <v>9.84</v>
      </c>
      <c r="F123" s="1">
        <v>2.68</v>
      </c>
      <c r="G123" s="1"/>
      <c r="H123" s="1"/>
      <c r="I123" s="1">
        <v>3.22</v>
      </c>
      <c r="J123" s="1">
        <v>2.12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</row>
    <row r="124" s="11" customFormat="1" spans="1:102">
      <c r="A124" s="1"/>
      <c r="B124" s="1" t="s">
        <v>56</v>
      </c>
      <c r="C124" s="1">
        <v>50</v>
      </c>
      <c r="D124" s="1" t="s">
        <v>129</v>
      </c>
      <c r="E124" s="1">
        <v>9.74</v>
      </c>
      <c r="F124" s="1">
        <v>2.48</v>
      </c>
      <c r="G124" s="1"/>
      <c r="H124" s="1"/>
      <c r="I124" s="1">
        <v>5.72</v>
      </c>
      <c r="J124" s="1">
        <v>2.52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</row>
    <row r="125" s="4" customFormat="1" spans="9:10">
      <c r="I125" s="4">
        <f>I123-E123</f>
        <v>-6.62</v>
      </c>
      <c r="J125" s="17">
        <f>(F123^2+J123^2-F123*J123)^(1/2)</f>
        <v>2.44850975084846</v>
      </c>
    </row>
    <row r="126" s="4" customFormat="1" spans="9:10">
      <c r="I126" s="4">
        <f>I124-E124</f>
        <v>-4.02</v>
      </c>
      <c r="J126" s="17">
        <f>(F124^2+J124^2-F124*J124)^(1/2)</f>
        <v>2.50023998848111</v>
      </c>
    </row>
    <row r="127" s="11" customFormat="1" spans="1:102">
      <c r="A127" s="1" t="s">
        <v>130</v>
      </c>
      <c r="B127" s="1" t="s">
        <v>54</v>
      </c>
      <c r="C127" s="1">
        <v>29</v>
      </c>
      <c r="D127" s="1" t="s">
        <v>131</v>
      </c>
      <c r="E127" s="1">
        <v>2.86</v>
      </c>
      <c r="F127" s="1">
        <v>1.77</v>
      </c>
      <c r="G127" s="1"/>
      <c r="H127" s="1"/>
      <c r="I127" s="1"/>
      <c r="J127" s="18"/>
      <c r="K127" s="1"/>
      <c r="L127" s="1"/>
      <c r="M127" s="1">
        <v>1.79</v>
      </c>
      <c r="N127" s="1">
        <v>1.45</v>
      </c>
      <c r="O127" s="1">
        <v>1.21</v>
      </c>
      <c r="P127" s="1">
        <v>1.08</v>
      </c>
      <c r="Q127" s="1">
        <v>0.9</v>
      </c>
      <c r="R127" s="1">
        <v>1.2</v>
      </c>
      <c r="S127" s="1"/>
      <c r="T127" s="1"/>
      <c r="U127" s="1"/>
      <c r="V127" s="1"/>
      <c r="W127" s="1"/>
      <c r="X127" s="1"/>
      <c r="Y127" s="1"/>
      <c r="Z127" s="1"/>
      <c r="AA127" s="1">
        <v>84.83</v>
      </c>
      <c r="AB127" s="1">
        <v>15.67</v>
      </c>
      <c r="AC127" s="1"/>
      <c r="AD127" s="1"/>
      <c r="AE127" s="1"/>
      <c r="AF127" s="1"/>
      <c r="AG127" s="1">
        <v>92.24</v>
      </c>
      <c r="AH127" s="1">
        <v>12.36</v>
      </c>
      <c r="AI127" s="1">
        <v>94.66</v>
      </c>
      <c r="AJ127" s="1">
        <v>10.77</v>
      </c>
      <c r="AK127" s="1">
        <v>95.17</v>
      </c>
      <c r="AL127" s="1">
        <v>10.73</v>
      </c>
      <c r="AM127" s="1">
        <v>2.14</v>
      </c>
      <c r="AN127" s="1">
        <v>1.25</v>
      </c>
      <c r="AO127" s="1"/>
      <c r="AP127" s="1"/>
      <c r="AQ127" s="1">
        <v>1.55</v>
      </c>
      <c r="AR127" s="1">
        <v>1.02</v>
      </c>
      <c r="AS127" s="1">
        <v>1.1</v>
      </c>
      <c r="AT127" s="1">
        <v>0.94</v>
      </c>
      <c r="AU127" s="1">
        <v>0.83</v>
      </c>
      <c r="AV127" s="1">
        <v>1.07</v>
      </c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</row>
    <row r="128" s="11" customFormat="1" spans="1:102">
      <c r="A128" s="1"/>
      <c r="B128" s="1" t="s">
        <v>56</v>
      </c>
      <c r="C128" s="1">
        <v>29</v>
      </c>
      <c r="D128" s="1" t="s">
        <v>131</v>
      </c>
      <c r="E128" s="1">
        <v>3.76</v>
      </c>
      <c r="F128" s="1">
        <v>2.26</v>
      </c>
      <c r="G128" s="1"/>
      <c r="H128" s="1"/>
      <c r="I128" s="1"/>
      <c r="J128" s="18"/>
      <c r="K128" s="1"/>
      <c r="L128" s="1"/>
      <c r="M128" s="1">
        <v>3.31</v>
      </c>
      <c r="N128" s="1">
        <v>2.29</v>
      </c>
      <c r="O128" s="1">
        <v>2.62</v>
      </c>
      <c r="P128" s="1">
        <v>2.51</v>
      </c>
      <c r="Q128" s="1">
        <v>2.31</v>
      </c>
      <c r="R128" s="1">
        <v>2.62</v>
      </c>
      <c r="S128" s="1"/>
      <c r="T128" s="1"/>
      <c r="U128" s="1"/>
      <c r="V128" s="1"/>
      <c r="W128" s="1"/>
      <c r="X128" s="1"/>
      <c r="Y128" s="1"/>
      <c r="Z128" s="1"/>
      <c r="AA128" s="1">
        <v>75.86</v>
      </c>
      <c r="AB128" s="1">
        <v>20.66</v>
      </c>
      <c r="AC128" s="1"/>
      <c r="AD128" s="1"/>
      <c r="AE128" s="1"/>
      <c r="AF128" s="1"/>
      <c r="AG128" s="1">
        <v>78.62</v>
      </c>
      <c r="AH128" s="1">
        <v>21.95</v>
      </c>
      <c r="AI128" s="1">
        <v>83.28</v>
      </c>
      <c r="AJ128" s="1">
        <v>21.14</v>
      </c>
      <c r="AK128" s="1">
        <v>85.69</v>
      </c>
      <c r="AL128" s="1">
        <v>20.03</v>
      </c>
      <c r="AM128" s="1">
        <v>2.72</v>
      </c>
      <c r="AN128" s="1">
        <v>1.19</v>
      </c>
      <c r="AO128" s="1"/>
      <c r="AP128" s="1"/>
      <c r="AQ128" s="1">
        <v>2.48</v>
      </c>
      <c r="AR128" s="1">
        <v>1.33</v>
      </c>
      <c r="AS128" s="1">
        <v>2.1</v>
      </c>
      <c r="AT128" s="1">
        <v>1.37</v>
      </c>
      <c r="AU128" s="1">
        <v>1.83</v>
      </c>
      <c r="AV128" s="1">
        <v>1.54</v>
      </c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</row>
    <row r="129" s="4" customFormat="1" spans="10:10">
      <c r="J129" s="17"/>
    </row>
    <row r="130" s="4" customFormat="1" spans="10:10">
      <c r="J130" s="17"/>
    </row>
    <row r="131" s="11" customFormat="1" spans="1:102">
      <c r="A131" s="1" t="s">
        <v>132</v>
      </c>
      <c r="B131" s="1" t="s">
        <v>54</v>
      </c>
      <c r="C131" s="1">
        <v>50</v>
      </c>
      <c r="D131" s="1" t="s">
        <v>129</v>
      </c>
      <c r="E131" s="1">
        <v>6.47</v>
      </c>
      <c r="F131" s="1">
        <v>1.32</v>
      </c>
      <c r="G131" s="1"/>
      <c r="H131" s="1"/>
      <c r="I131" s="1">
        <v>2.14</v>
      </c>
      <c r="J131" s="18">
        <v>1.31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</row>
    <row r="132" s="11" customFormat="1" spans="1:102">
      <c r="A132" s="1"/>
      <c r="B132" s="1" t="s">
        <v>56</v>
      </c>
      <c r="C132" s="1">
        <v>50</v>
      </c>
      <c r="D132" s="1" t="s">
        <v>129</v>
      </c>
      <c r="E132" s="1">
        <v>6.22</v>
      </c>
      <c r="F132" s="1">
        <v>1.28</v>
      </c>
      <c r="G132" s="1"/>
      <c r="H132" s="1"/>
      <c r="I132" s="1">
        <v>4.44</v>
      </c>
      <c r="J132" s="18">
        <v>1.41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</row>
    <row r="133" s="4" customFormat="1" spans="9:10">
      <c r="I133" s="4">
        <f>I131-E131</f>
        <v>-4.33</v>
      </c>
      <c r="J133" s="17">
        <f>(F131^2+J131^2-F131*J131)^(1/2)</f>
        <v>1.31502851680106</v>
      </c>
    </row>
    <row r="134" s="4" customFormat="1" spans="9:10">
      <c r="I134" s="4">
        <f>I132-E132</f>
        <v>-1.78</v>
      </c>
      <c r="J134" s="17">
        <f>(F132^2+J132^2-F132*J132)^(1/2)</f>
        <v>1.3497036711812</v>
      </c>
    </row>
    <row r="135" s="5" customFormat="1" spans="1:1">
      <c r="A135" s="5" t="s">
        <v>133</v>
      </c>
    </row>
    <row r="136" s="12" customFormat="1" spans="1:102">
      <c r="A136" s="1" t="s">
        <v>134</v>
      </c>
      <c r="B136" s="1" t="s">
        <v>54</v>
      </c>
      <c r="C136" s="1">
        <v>38</v>
      </c>
      <c r="D136" s="1" t="s">
        <v>135</v>
      </c>
      <c r="E136" s="1">
        <v>21.06</v>
      </c>
      <c r="F136" s="1">
        <v>3.41</v>
      </c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>
        <v>11.3</v>
      </c>
      <c r="R136" s="1">
        <v>1.82</v>
      </c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</row>
    <row r="137" s="12" customFormat="1" spans="1:102">
      <c r="A137" s="1"/>
      <c r="B137" s="1" t="s">
        <v>56</v>
      </c>
      <c r="C137" s="1">
        <v>38</v>
      </c>
      <c r="D137" s="1" t="s">
        <v>136</v>
      </c>
      <c r="E137" s="1">
        <v>20.89</v>
      </c>
      <c r="F137" s="1">
        <v>3.37</v>
      </c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>
        <v>18.04</v>
      </c>
      <c r="R137" s="1">
        <v>2.31</v>
      </c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</row>
    <row r="138" s="4" customFormat="1" spans="17:18">
      <c r="Q138" s="4">
        <f>Q136-E136</f>
        <v>-9.76</v>
      </c>
      <c r="R138" s="17">
        <f>(F136^2+R136^2-F136*R136)^(1/2)</f>
        <v>2.95538491570895</v>
      </c>
    </row>
    <row r="139" s="4" customFormat="1" spans="17:18">
      <c r="Q139" s="4">
        <f>Q137-E137</f>
        <v>-2.85</v>
      </c>
      <c r="R139" s="17">
        <f>(F137^2+R137^2-F137*R137)^(1/2)</f>
        <v>2.98467753702138</v>
      </c>
    </row>
    <row r="140" s="12" customFormat="1" spans="1:102">
      <c r="A140" s="1" t="s">
        <v>137</v>
      </c>
      <c r="B140" s="1" t="s">
        <v>54</v>
      </c>
      <c r="C140" s="1">
        <v>41</v>
      </c>
      <c r="D140" s="1" t="s">
        <v>135</v>
      </c>
      <c r="E140" s="1">
        <v>2.11</v>
      </c>
      <c r="F140" s="1">
        <v>0.62</v>
      </c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>
        <v>1.34</v>
      </c>
      <c r="R140" s="18">
        <v>0.65</v>
      </c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 t="s">
        <v>138</v>
      </c>
      <c r="AW140" s="1">
        <v>10.36</v>
      </c>
      <c r="AX140" s="1">
        <v>3.02</v>
      </c>
      <c r="AY140" s="1"/>
      <c r="AZ140" s="1"/>
      <c r="BA140" s="1"/>
      <c r="BB140" s="1"/>
      <c r="BC140" s="1"/>
      <c r="BD140" s="1"/>
      <c r="BE140" s="1" t="s">
        <v>139</v>
      </c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</row>
    <row r="141" s="12" customFormat="1" spans="1:102">
      <c r="A141" s="1"/>
      <c r="B141" s="1" t="s">
        <v>56</v>
      </c>
      <c r="C141" s="1">
        <v>41</v>
      </c>
      <c r="D141" s="1" t="s">
        <v>136</v>
      </c>
      <c r="E141" s="1">
        <v>2.16</v>
      </c>
      <c r="F141" s="1">
        <v>0.68</v>
      </c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>
        <v>1.75</v>
      </c>
      <c r="R141" s="18">
        <v>0.71</v>
      </c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>
        <v>10.54</v>
      </c>
      <c r="AX141" s="1">
        <v>3.27</v>
      </c>
      <c r="AY141" s="1"/>
      <c r="AZ141" s="1"/>
      <c r="BA141" s="1"/>
      <c r="BB141" s="1"/>
      <c r="BC141" s="1"/>
      <c r="BD141" s="1"/>
      <c r="BE141" s="1" t="s">
        <v>140</v>
      </c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</row>
    <row r="142" s="4" customFormat="1" spans="17:18">
      <c r="Q142" s="4">
        <f>Q140-E140</f>
        <v>-0.77</v>
      </c>
      <c r="R142" s="17">
        <f>(F140^2+R140^2-F140*R140)^(1/2)</f>
        <v>0.635531273817426</v>
      </c>
    </row>
    <row r="143" s="4" customFormat="1" spans="17:65">
      <c r="Q143" s="4">
        <f>Q141-E141</f>
        <v>-0.41</v>
      </c>
      <c r="R143" s="17">
        <f>(F141^2+R141^2-F141*R141)^(1/2)</f>
        <v>0.695485441975603</v>
      </c>
      <c r="BM143" s="4" t="s">
        <v>141</v>
      </c>
    </row>
    <row r="144" s="12" customFormat="1" spans="1:102">
      <c r="A144" s="1" t="s">
        <v>142</v>
      </c>
      <c r="B144" s="1" t="s">
        <v>54</v>
      </c>
      <c r="C144" s="1">
        <v>144</v>
      </c>
      <c r="D144" s="1" t="s">
        <v>135</v>
      </c>
      <c r="E144" s="1">
        <v>10.88</v>
      </c>
      <c r="F144" s="1">
        <v>6.01</v>
      </c>
      <c r="G144" s="1"/>
      <c r="H144" s="1"/>
      <c r="I144" s="1"/>
      <c r="J144" s="1"/>
      <c r="K144" s="1"/>
      <c r="L144" s="1"/>
      <c r="M144" s="1">
        <v>8.11</v>
      </c>
      <c r="N144" s="1">
        <v>4.01</v>
      </c>
      <c r="O144" s="1"/>
      <c r="P144" s="1"/>
      <c r="Q144" s="1">
        <v>3.68</v>
      </c>
      <c r="R144" s="18">
        <v>2.09</v>
      </c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 t="s">
        <v>143</v>
      </c>
      <c r="AW144" s="1">
        <v>101.68</v>
      </c>
      <c r="AX144" s="1">
        <v>30.54</v>
      </c>
      <c r="AY144" s="1"/>
      <c r="AZ144" s="1"/>
      <c r="BA144" s="1"/>
      <c r="BB144" s="1"/>
      <c r="BC144" s="1">
        <v>39.54</v>
      </c>
      <c r="BD144" s="1">
        <v>16.11</v>
      </c>
      <c r="BE144" s="1"/>
      <c r="BF144" s="1" t="s">
        <v>144</v>
      </c>
      <c r="BG144" s="1">
        <v>86.32</v>
      </c>
      <c r="BH144" s="1">
        <v>19.21</v>
      </c>
      <c r="BI144" s="1"/>
      <c r="BJ144" s="1"/>
      <c r="BK144" s="1">
        <v>34.97</v>
      </c>
      <c r="BL144" s="1">
        <v>16.76</v>
      </c>
      <c r="BM144" s="1">
        <v>63.02</v>
      </c>
      <c r="BN144" s="1">
        <v>11.91</v>
      </c>
      <c r="BO144" s="1"/>
      <c r="BP144" s="1"/>
      <c r="BQ144" s="1"/>
      <c r="BR144" s="1"/>
      <c r="BS144" s="1">
        <v>30.22</v>
      </c>
      <c r="BT144" s="1">
        <v>11.12</v>
      </c>
      <c r="BU144" s="1" t="s">
        <v>145</v>
      </c>
      <c r="BV144" s="1"/>
      <c r="BW144" s="1" t="s">
        <v>146</v>
      </c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</row>
    <row r="145" s="12" customFormat="1" spans="1:102">
      <c r="A145" s="1"/>
      <c r="B145" s="1" t="s">
        <v>56</v>
      </c>
      <c r="C145" s="1">
        <v>127</v>
      </c>
      <c r="D145" s="1" t="s">
        <v>136</v>
      </c>
      <c r="E145" s="1">
        <v>11.99</v>
      </c>
      <c r="F145" s="1">
        <v>7.32</v>
      </c>
      <c r="G145" s="1"/>
      <c r="H145" s="1"/>
      <c r="I145" s="1"/>
      <c r="J145" s="1"/>
      <c r="K145" s="1"/>
      <c r="L145" s="1"/>
      <c r="M145" s="1">
        <v>7.08</v>
      </c>
      <c r="N145" s="1">
        <v>3.61</v>
      </c>
      <c r="O145" s="1"/>
      <c r="P145" s="1"/>
      <c r="Q145" s="1">
        <v>6.79</v>
      </c>
      <c r="R145" s="18">
        <v>2.64</v>
      </c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>
        <v>99.8</v>
      </c>
      <c r="AX145" s="1">
        <v>30.11</v>
      </c>
      <c r="AY145" s="1"/>
      <c r="AZ145" s="1"/>
      <c r="BA145" s="1"/>
      <c r="BB145" s="1"/>
      <c r="BC145" s="1">
        <v>58.65</v>
      </c>
      <c r="BD145" s="1">
        <v>13.76</v>
      </c>
      <c r="BE145" s="1"/>
      <c r="BF145" s="1"/>
      <c r="BG145" s="1">
        <v>85.32</v>
      </c>
      <c r="BH145" s="1">
        <v>15.56</v>
      </c>
      <c r="BI145" s="1"/>
      <c r="BJ145" s="1"/>
      <c r="BK145" s="1">
        <v>49.43</v>
      </c>
      <c r="BL145" s="1">
        <v>24.15</v>
      </c>
      <c r="BM145" s="1">
        <v>60.23</v>
      </c>
      <c r="BN145" s="1">
        <v>12.09</v>
      </c>
      <c r="BO145" s="1"/>
      <c r="BP145" s="1"/>
      <c r="BQ145" s="1"/>
      <c r="BR145" s="1"/>
      <c r="BS145" s="1">
        <v>45.43</v>
      </c>
      <c r="BT145" s="1">
        <v>10.05</v>
      </c>
      <c r="BU145" s="1" t="s">
        <v>147</v>
      </c>
      <c r="BV145" s="1"/>
      <c r="BW145" s="1" t="s">
        <v>148</v>
      </c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</row>
    <row r="146" s="4" customFormat="1" spans="13:72">
      <c r="M146" s="4">
        <f>M144-E145</f>
        <v>-3.88</v>
      </c>
      <c r="N146" s="17">
        <f>(F145^2+N144^2-F145*N144)^(1/2)</f>
        <v>6.34896054484512</v>
      </c>
      <c r="Q146" s="4">
        <f>Q144-E145</f>
        <v>-8.31</v>
      </c>
      <c r="R146" s="17">
        <f>(F145^2+R144^2-F145*R144)^(1/2)</f>
        <v>6.53082690017122</v>
      </c>
      <c r="BC146" s="4">
        <f>BC144-AW144</f>
        <v>-62.14</v>
      </c>
      <c r="BD146" s="4">
        <f>(AX144^2+BD144^2-AX144*BD144)^(1/2)</f>
        <v>26.4617516427012</v>
      </c>
      <c r="BK146" s="4">
        <f>BK144-BG144</f>
        <v>-51.35</v>
      </c>
      <c r="BL146" s="4">
        <f>(BH144^2+BL144^2-BH144*BL144)^(1/2)</f>
        <v>18.1097239073377</v>
      </c>
      <c r="BS146" s="4">
        <f>BS144-BM144</f>
        <v>-32.8</v>
      </c>
      <c r="BT146" s="4">
        <f>(BN144^2+BT144^2-BN144*BT144)^(1/2)</f>
        <v>11.5353066712593</v>
      </c>
    </row>
    <row r="147" s="4" customFormat="1" spans="13:72">
      <c r="M147" s="4">
        <f>M145-E144</f>
        <v>-3.8</v>
      </c>
      <c r="N147" s="17">
        <f>(F144^2+N145^2-F144*N145)^(1/2)</f>
        <v>5.23985686827417</v>
      </c>
      <c r="Q147" s="4">
        <f>Q145-E144</f>
        <v>-4.09</v>
      </c>
      <c r="R147" s="17">
        <f>(F144^2+R145^2-F144*R145)^(1/2)</f>
        <v>5.21759523152189</v>
      </c>
      <c r="BC147" s="4">
        <f>BC145-AW145</f>
        <v>-41.15</v>
      </c>
      <c r="BD147" s="4">
        <f>(AX145^2+BD145^2-AX145*BD145)^(1/2)</f>
        <v>26.1081615591753</v>
      </c>
      <c r="BK147" s="4">
        <f>BK145-BG145</f>
        <v>-35.89</v>
      </c>
      <c r="BL147" s="4">
        <f>(BH145^2+BL145^2-BH145*BL145)^(1/2)</f>
        <v>21.2028795214235</v>
      </c>
      <c r="BS147" s="4">
        <f>BS145-BM145</f>
        <v>-14.8</v>
      </c>
      <c r="BT147" s="4">
        <f>(BN145^2+BT145^2-BN145*BT145)^(1/2)</f>
        <v>11.2100892057111</v>
      </c>
    </row>
    <row r="148" s="12" customFormat="1" spans="1:102">
      <c r="A148" s="1" t="s">
        <v>149</v>
      </c>
      <c r="B148" s="1" t="s">
        <v>54</v>
      </c>
      <c r="C148" s="1">
        <v>52</v>
      </c>
      <c r="D148" s="1" t="s">
        <v>135</v>
      </c>
      <c r="E148" s="1">
        <v>10.85</v>
      </c>
      <c r="F148" s="1">
        <v>5.83</v>
      </c>
      <c r="G148" s="1"/>
      <c r="H148" s="1"/>
      <c r="I148" s="1"/>
      <c r="J148" s="1"/>
      <c r="K148" s="1"/>
      <c r="L148" s="1"/>
      <c r="M148" s="1"/>
      <c r="N148" s="18"/>
      <c r="O148" s="1"/>
      <c r="P148" s="1"/>
      <c r="Q148" s="1">
        <v>7.03</v>
      </c>
      <c r="R148" s="18">
        <v>2.51</v>
      </c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</row>
    <row r="149" s="12" customFormat="1" spans="1:102">
      <c r="A149" s="1"/>
      <c r="B149" s="1" t="s">
        <v>56</v>
      </c>
      <c r="C149" s="1">
        <v>52</v>
      </c>
      <c r="D149" s="1" t="s">
        <v>136</v>
      </c>
      <c r="E149" s="1">
        <v>10.9</v>
      </c>
      <c r="F149" s="1">
        <v>6.05</v>
      </c>
      <c r="G149" s="1"/>
      <c r="H149" s="1"/>
      <c r="I149" s="1"/>
      <c r="J149" s="1"/>
      <c r="K149" s="1"/>
      <c r="L149" s="1"/>
      <c r="M149" s="1"/>
      <c r="N149" s="18"/>
      <c r="O149" s="1"/>
      <c r="P149" s="1"/>
      <c r="Q149" s="1">
        <v>8.67</v>
      </c>
      <c r="R149" s="18">
        <v>5.36</v>
      </c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</row>
    <row r="150" s="4" customFormat="1" spans="14:18">
      <c r="N150" s="17"/>
      <c r="Q150" s="4">
        <f>Q148-E148</f>
        <v>-3.82</v>
      </c>
      <c r="R150" s="17">
        <f>(F148^2+R148^2-F148*R148)^(1/2)</f>
        <v>5.06514560501473</v>
      </c>
    </row>
    <row r="151" s="4" customFormat="1" spans="14:18">
      <c r="N151" s="17"/>
      <c r="Q151" s="4">
        <f>Q149-E149</f>
        <v>-2.23</v>
      </c>
      <c r="R151" s="17">
        <f>(F149^2+R149^2-F149*R149)^(1/2)</f>
        <v>5.73620954986827</v>
      </c>
    </row>
    <row r="152" s="12" customFormat="1" spans="1:102">
      <c r="A152" s="1" t="s">
        <v>150</v>
      </c>
      <c r="B152" s="1" t="s">
        <v>54</v>
      </c>
      <c r="C152" s="1">
        <v>40</v>
      </c>
      <c r="D152" s="1" t="s">
        <v>135</v>
      </c>
      <c r="E152" s="1">
        <v>8.98</v>
      </c>
      <c r="F152" s="1">
        <v>0.64</v>
      </c>
      <c r="G152" s="1"/>
      <c r="H152" s="1"/>
      <c r="I152" s="1"/>
      <c r="J152" s="1"/>
      <c r="K152" s="1"/>
      <c r="L152" s="1"/>
      <c r="M152" s="1">
        <v>5.23</v>
      </c>
      <c r="N152" s="18">
        <v>0.48</v>
      </c>
      <c r="O152" s="1"/>
      <c r="P152" s="1"/>
      <c r="Q152" s="1">
        <v>2.98</v>
      </c>
      <c r="R152" s="18">
        <v>0.56</v>
      </c>
      <c r="S152" s="1">
        <v>2.75</v>
      </c>
      <c r="T152" s="1">
        <v>0.49</v>
      </c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</row>
    <row r="153" s="12" customFormat="1" spans="1:102">
      <c r="A153" s="1"/>
      <c r="B153" s="1" t="s">
        <v>56</v>
      </c>
      <c r="C153" s="1">
        <v>40</v>
      </c>
      <c r="D153" s="1" t="s">
        <v>135</v>
      </c>
      <c r="E153" s="1">
        <v>9.78</v>
      </c>
      <c r="F153" s="1">
        <v>0.63</v>
      </c>
      <c r="G153" s="1"/>
      <c r="H153" s="1"/>
      <c r="I153" s="1"/>
      <c r="J153" s="1"/>
      <c r="K153" s="1"/>
      <c r="L153" s="1"/>
      <c r="M153" s="1">
        <v>8.06</v>
      </c>
      <c r="N153" s="18">
        <v>0.54</v>
      </c>
      <c r="O153" s="1"/>
      <c r="P153" s="1"/>
      <c r="Q153" s="1">
        <v>5.88</v>
      </c>
      <c r="R153" s="18">
        <v>0.46</v>
      </c>
      <c r="S153" s="1">
        <v>5.65</v>
      </c>
      <c r="T153" s="1">
        <v>0.77</v>
      </c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</row>
    <row r="154" s="4" customFormat="1" spans="13:18">
      <c r="M154" s="4">
        <f>M152-E152</f>
        <v>-3.75</v>
      </c>
      <c r="N154" s="17">
        <f>(F152^2+N152^2-F152*N152)^(1/2)</f>
        <v>0.576888204074238</v>
      </c>
      <c r="Q154" s="4">
        <f>Q152-E152</f>
        <v>-6</v>
      </c>
      <c r="R154" s="17">
        <f>(F152^2+R152^2-F152*R152)^(1/2)</f>
        <v>0.60398675482166</v>
      </c>
    </row>
    <row r="155" s="4" customFormat="1" spans="13:65">
      <c r="M155" s="4">
        <f>M153-E153</f>
        <v>-1.72</v>
      </c>
      <c r="N155" s="17">
        <f>(F153^2+N153^2-F153*N153)^(1/2)</f>
        <v>0.59016946718718</v>
      </c>
      <c r="Q155" s="4">
        <f>Q153-E153</f>
        <v>-3.9</v>
      </c>
      <c r="R155" s="17">
        <f>(F153^2+R153^2-F153*R153)^(1/2)</f>
        <v>0.564535207050898</v>
      </c>
      <c r="BM155" s="4" t="s">
        <v>151</v>
      </c>
    </row>
    <row r="156" s="12" customFormat="1" spans="1:102">
      <c r="A156" s="1" t="s">
        <v>152</v>
      </c>
      <c r="B156" s="1" t="s">
        <v>54</v>
      </c>
      <c r="C156" s="1">
        <v>75</v>
      </c>
      <c r="D156" s="1" t="s">
        <v>135</v>
      </c>
      <c r="E156" s="1">
        <v>12.1</v>
      </c>
      <c r="F156" s="1">
        <v>2.2</v>
      </c>
      <c r="G156" s="1"/>
      <c r="H156" s="1"/>
      <c r="I156" s="1"/>
      <c r="J156" s="1"/>
      <c r="K156" s="1"/>
      <c r="L156" s="1"/>
      <c r="M156" s="1">
        <v>6.9</v>
      </c>
      <c r="N156" s="18">
        <v>1.2</v>
      </c>
      <c r="O156" s="1"/>
      <c r="P156" s="1"/>
      <c r="Q156" s="1">
        <v>3.3</v>
      </c>
      <c r="R156" s="18">
        <v>0.8</v>
      </c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 t="s">
        <v>153</v>
      </c>
      <c r="AW156" s="1">
        <v>99.1</v>
      </c>
      <c r="AX156" s="1">
        <v>12.5</v>
      </c>
      <c r="AY156" s="1"/>
      <c r="AZ156" s="1"/>
      <c r="BA156" s="1"/>
      <c r="BB156" s="1"/>
      <c r="BC156" s="1">
        <v>40.3</v>
      </c>
      <c r="BD156" s="1">
        <v>4.2</v>
      </c>
      <c r="BE156" s="1"/>
      <c r="BF156" s="1" t="s">
        <v>154</v>
      </c>
      <c r="BG156" s="1">
        <v>85.9</v>
      </c>
      <c r="BH156" s="1">
        <v>10</v>
      </c>
      <c r="BI156" s="1"/>
      <c r="BJ156" s="1"/>
      <c r="BK156" s="1">
        <v>55.7</v>
      </c>
      <c r="BL156" s="1">
        <v>4.6</v>
      </c>
      <c r="BM156" s="1">
        <v>59.9</v>
      </c>
      <c r="BN156" s="1">
        <v>10.1</v>
      </c>
      <c r="BO156" s="1"/>
      <c r="BP156" s="1"/>
      <c r="BQ156" s="1"/>
      <c r="BR156" s="1"/>
      <c r="BS156" s="1">
        <v>31.1</v>
      </c>
      <c r="BT156" s="1">
        <v>4.3</v>
      </c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</row>
    <row r="157" s="12" customFormat="1" spans="1:102">
      <c r="A157" s="1"/>
      <c r="B157" s="1" t="s">
        <v>56</v>
      </c>
      <c r="C157" s="1">
        <v>55</v>
      </c>
      <c r="D157" s="1" t="s">
        <v>136</v>
      </c>
      <c r="E157" s="1">
        <v>12</v>
      </c>
      <c r="F157" s="1">
        <v>2.3</v>
      </c>
      <c r="G157" s="1"/>
      <c r="H157" s="1"/>
      <c r="I157" s="1"/>
      <c r="J157" s="1"/>
      <c r="K157" s="1"/>
      <c r="L157" s="1"/>
      <c r="M157" s="1">
        <v>8.2</v>
      </c>
      <c r="N157" s="18">
        <v>1.7</v>
      </c>
      <c r="O157" s="1"/>
      <c r="P157" s="1"/>
      <c r="Q157" s="1">
        <v>5.2</v>
      </c>
      <c r="R157" s="18">
        <v>0.9</v>
      </c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>
        <v>98.2</v>
      </c>
      <c r="AX157" s="1">
        <v>12.4</v>
      </c>
      <c r="AY157" s="1"/>
      <c r="AZ157" s="1"/>
      <c r="BA157" s="1"/>
      <c r="BB157" s="1"/>
      <c r="BC157" s="1">
        <v>59.1</v>
      </c>
      <c r="BD157" s="1">
        <v>8.3</v>
      </c>
      <c r="BE157" s="1"/>
      <c r="BF157" s="1"/>
      <c r="BG157" s="1">
        <v>84.6</v>
      </c>
      <c r="BH157" s="1">
        <v>10</v>
      </c>
      <c r="BI157" s="1"/>
      <c r="BJ157" s="1"/>
      <c r="BK157" s="1">
        <v>35.1</v>
      </c>
      <c r="BL157" s="1">
        <v>2.7</v>
      </c>
      <c r="BM157" s="1">
        <v>59.3</v>
      </c>
      <c r="BN157" s="1">
        <v>10</v>
      </c>
      <c r="BO157" s="1"/>
      <c r="BP157" s="1"/>
      <c r="BQ157" s="1"/>
      <c r="BR157" s="1"/>
      <c r="BS157" s="1">
        <v>44.7</v>
      </c>
      <c r="BT157" s="1">
        <v>8.2</v>
      </c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</row>
    <row r="158" s="13" customFormat="1" spans="13:72">
      <c r="M158" s="13">
        <f>M156-E156</f>
        <v>-5.2</v>
      </c>
      <c r="N158" s="27">
        <f>(F156^2+N156^2-F156*N156)^(1/2)</f>
        <v>1.90787840283389</v>
      </c>
      <c r="Q158" s="13">
        <f>Q156-E156</f>
        <v>-8.8</v>
      </c>
      <c r="R158" s="27">
        <f>(F156^2+R156^2-F156*R156)^(1/2)</f>
        <v>1.92873015219859</v>
      </c>
      <c r="BC158" s="13">
        <f>BC156-AW156</f>
        <v>-58.8</v>
      </c>
      <c r="BD158" s="13">
        <f>(AX156^2+BD156^2-AX156*BD156)^(1/2)</f>
        <v>11.0177130113286</v>
      </c>
      <c r="BK158" s="13">
        <f>BK156-BG156</f>
        <v>-30.2</v>
      </c>
      <c r="BL158" s="13">
        <f>(BH156^2+BL156^2-BH156*BL156)^(1/2)</f>
        <v>8.6694867206773</v>
      </c>
      <c r="BS158" s="13">
        <f>BS156-BM156</f>
        <v>-28.8</v>
      </c>
      <c r="BT158" s="13">
        <f>(BN156^2+BT156^2-BN156*BT156)^(1/2)</f>
        <v>8.77895210147544</v>
      </c>
    </row>
    <row r="159" s="13" customFormat="1" spans="13:72">
      <c r="M159" s="13">
        <f>M157-E157</f>
        <v>-3.8</v>
      </c>
      <c r="N159" s="27">
        <f>(F157^2+N157^2-F157*N157)^(1/2)</f>
        <v>2.06639783197718</v>
      </c>
      <c r="Q159" s="13">
        <f>Q157-E157</f>
        <v>-6.8</v>
      </c>
      <c r="R159" s="27">
        <f>(F157^2+R157^2-F157*R157)^(1/2)</f>
        <v>2.00748598998847</v>
      </c>
      <c r="BC159" s="13">
        <f>BC157-AW157</f>
        <v>-39.1</v>
      </c>
      <c r="BD159" s="13">
        <f>(AX157^2+BD157^2-AX157*BD157)^(1/2)</f>
        <v>10.9421204526362</v>
      </c>
      <c r="BK159" s="13">
        <f>BK157-BG157</f>
        <v>-49.5</v>
      </c>
      <c r="BL159" s="13">
        <f>(BH157^2+BL157^2-BH157*BL157)^(1/2)</f>
        <v>8.96046873773911</v>
      </c>
      <c r="BS159" s="13">
        <f>BS157-BM157</f>
        <v>-14.6</v>
      </c>
      <c r="BT159" s="13">
        <f>(BN157^2+BT157^2-BN157*BT157)^(1/2)</f>
        <v>9.232551110067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604</dc:creator>
  <cp:lastModifiedBy>阎明源</cp:lastModifiedBy>
  <dcterms:created xsi:type="dcterms:W3CDTF">2023-10-02T08:17:00Z</dcterms:created>
  <dcterms:modified xsi:type="dcterms:W3CDTF">2024-04-23T12:0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A27EBF52F44A4D8B042096AB7743D1_11</vt:lpwstr>
  </property>
  <property fmtid="{D5CDD505-2E9C-101B-9397-08002B2CF9AE}" pid="3" name="KSOProductBuildVer">
    <vt:lpwstr>2052-12.1.0.16417</vt:lpwstr>
  </property>
</Properties>
</file>